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kko\Desktop\"/>
    </mc:Choice>
  </mc:AlternateContent>
  <xr:revisionPtr revIDLastSave="0" documentId="13_ncr:1_{CE58D88A-5AC3-4174-AB6B-C1C2361AEC2F}" xr6:coauthVersionLast="45" xr6:coauthVersionMax="45" xr10:uidLastSave="{00000000-0000-0000-0000-000000000000}"/>
  <bookViews>
    <workbookView xWindow="-28920" yWindow="-120" windowWidth="29040" windowHeight="15840" xr2:uid="{8DE96ADD-F628-4C7C-B67D-A78C4BC4EA7F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645" uniqueCount="1815">
  <si>
    <t>Serial No.</t>
  </si>
  <si>
    <t>Antibody Codes</t>
  </si>
  <si>
    <t>Protein</t>
  </si>
  <si>
    <t>Phospho Site (Human)</t>
  </si>
  <si>
    <t>Globally Normalised Signal</t>
  </si>
  <si>
    <t>Duplicate Error (%)</t>
  </si>
  <si>
    <t>Fold change</t>
  </si>
  <si>
    <t>NN166</t>
  </si>
  <si>
    <t>4E-BP1</t>
  </si>
  <si>
    <t>Pan-specific</t>
  </si>
  <si>
    <t>PN001</t>
  </si>
  <si>
    <t>S65</t>
  </si>
  <si>
    <t>PN114</t>
  </si>
  <si>
    <t>T45</t>
  </si>
  <si>
    <t>PK501</t>
  </si>
  <si>
    <t>A6</t>
  </si>
  <si>
    <t>Y309</t>
  </si>
  <si>
    <t>PK502</t>
  </si>
  <si>
    <t>A6r</t>
  </si>
  <si>
    <t>PK503</t>
  </si>
  <si>
    <t>AAK1</t>
  </si>
  <si>
    <t>S637</t>
  </si>
  <si>
    <t>NK001</t>
  </si>
  <si>
    <t>ABL1</t>
  </si>
  <si>
    <t>PK504</t>
  </si>
  <si>
    <t>Y139</t>
  </si>
  <si>
    <t>PK505</t>
  </si>
  <si>
    <t>Y226</t>
  </si>
  <si>
    <t>PK506</t>
  </si>
  <si>
    <t>Y257</t>
  </si>
  <si>
    <t>PK507</t>
  </si>
  <si>
    <t>Y264</t>
  </si>
  <si>
    <t>PK001</t>
  </si>
  <si>
    <t>Y412</t>
  </si>
  <si>
    <t>PK508</t>
  </si>
  <si>
    <t>Y469</t>
  </si>
  <si>
    <t>NK001-2</t>
  </si>
  <si>
    <t>PK509</t>
  </si>
  <si>
    <t>ABL2 (Arg)</t>
  </si>
  <si>
    <t>Y439</t>
  </si>
  <si>
    <t>PK510</t>
  </si>
  <si>
    <t>Y439+T440</t>
  </si>
  <si>
    <t>PN002</t>
  </si>
  <si>
    <t>AcCoA carboxylase</t>
  </si>
  <si>
    <t>S80</t>
  </si>
  <si>
    <t>NK002</t>
  </si>
  <si>
    <t xml:space="preserve">ACK1 </t>
  </si>
  <si>
    <t>PK511</t>
  </si>
  <si>
    <t>Y284</t>
  </si>
  <si>
    <t>PK512</t>
  </si>
  <si>
    <t>Y518</t>
  </si>
  <si>
    <t>PK513</t>
  </si>
  <si>
    <t>Y859+Y860</t>
  </si>
  <si>
    <t>CN001</t>
  </si>
  <si>
    <t>ACTA1</t>
  </si>
  <si>
    <t>PN500</t>
  </si>
  <si>
    <t xml:space="preserve">ACTB </t>
  </si>
  <si>
    <t>Y294</t>
  </si>
  <si>
    <t>PN501</t>
  </si>
  <si>
    <t>Y53</t>
  </si>
  <si>
    <t>PN502</t>
  </si>
  <si>
    <t>ACTN1</t>
  </si>
  <si>
    <t>Y246</t>
  </si>
  <si>
    <t>PN003-PN004</t>
  </si>
  <si>
    <t>Adducin a/g</t>
  </si>
  <si>
    <t>S726</t>
  </si>
  <si>
    <t>PK515</t>
  </si>
  <si>
    <t>AKT1 (PKBa)</t>
  </si>
  <si>
    <t>T308</t>
  </si>
  <si>
    <t>PK516</t>
  </si>
  <si>
    <t>Y315</t>
  </si>
  <si>
    <t>PK517</t>
  </si>
  <si>
    <t>Y326</t>
  </si>
  <si>
    <t>NK129</t>
  </si>
  <si>
    <t>NK130-7</t>
  </si>
  <si>
    <t>AKT2 (PKBb)</t>
  </si>
  <si>
    <t>NK129-3</t>
  </si>
  <si>
    <t>NK130-8</t>
  </si>
  <si>
    <t>NK130-9</t>
  </si>
  <si>
    <t>NK131-3</t>
  </si>
  <si>
    <t>AKT3 (PKBg)</t>
  </si>
  <si>
    <t>NK003</t>
  </si>
  <si>
    <t>ALK</t>
  </si>
  <si>
    <t>PK518</t>
  </si>
  <si>
    <t>Y1092</t>
  </si>
  <si>
    <t>PK519</t>
  </si>
  <si>
    <t>Y1096</t>
  </si>
  <si>
    <t>PK520</t>
  </si>
  <si>
    <t>Y1507</t>
  </si>
  <si>
    <t>PK521</t>
  </si>
  <si>
    <t xml:space="preserve">AMPKa1 </t>
  </si>
  <si>
    <t>T183+S184</t>
  </si>
  <si>
    <t>PK522</t>
  </si>
  <si>
    <t xml:space="preserve">AMPKa2 </t>
  </si>
  <si>
    <t>S377</t>
  </si>
  <si>
    <t>PK523</t>
  </si>
  <si>
    <t xml:space="preserve">ANKRD3 </t>
  </si>
  <si>
    <t>S438</t>
  </si>
  <si>
    <t>PN503</t>
  </si>
  <si>
    <t>ANXA1</t>
  </si>
  <si>
    <t>Y207</t>
  </si>
  <si>
    <t>PN504</t>
  </si>
  <si>
    <t>ANXA2</t>
  </si>
  <si>
    <t>Y238</t>
  </si>
  <si>
    <t>PN189</t>
  </si>
  <si>
    <t>APP</t>
  </si>
  <si>
    <t>T743</t>
  </si>
  <si>
    <t>NK205-2</t>
  </si>
  <si>
    <t>A-Raf (RafA)</t>
  </si>
  <si>
    <t>PK500</t>
  </si>
  <si>
    <t>Y302</t>
  </si>
  <si>
    <t>NN121</t>
  </si>
  <si>
    <t xml:space="preserve">Arrestin b </t>
  </si>
  <si>
    <t>PN133</t>
  </si>
  <si>
    <t>S412</t>
  </si>
  <si>
    <t>NK007</t>
  </si>
  <si>
    <t xml:space="preserve">ASK1 </t>
  </si>
  <si>
    <t>NK007-2</t>
  </si>
  <si>
    <t>PK524</t>
  </si>
  <si>
    <t>S1033</t>
  </si>
  <si>
    <t>PK525</t>
  </si>
  <si>
    <t>T838</t>
  </si>
  <si>
    <t>PK143</t>
  </si>
  <si>
    <t>S1046</t>
  </si>
  <si>
    <t>PN115</t>
  </si>
  <si>
    <t>ATF2</t>
  </si>
  <si>
    <t>S112</t>
  </si>
  <si>
    <t>PK526</t>
  </si>
  <si>
    <t>ATM</t>
  </si>
  <si>
    <t>S1981</t>
  </si>
  <si>
    <t>PK527</t>
  </si>
  <si>
    <t>Y2969</t>
  </si>
  <si>
    <t>NK230-2</t>
  </si>
  <si>
    <t>NK230-1</t>
  </si>
  <si>
    <t>PK528</t>
  </si>
  <si>
    <t>ATR</t>
  </si>
  <si>
    <t>S435+S436</t>
  </si>
  <si>
    <t>NK237-2</t>
  </si>
  <si>
    <t>NK237-3</t>
  </si>
  <si>
    <t>PK529</t>
  </si>
  <si>
    <t xml:space="preserve">AurKA (Aurora A) </t>
  </si>
  <si>
    <t>T287+T288</t>
  </si>
  <si>
    <t>NK008-4</t>
  </si>
  <si>
    <t>NK008-5</t>
  </si>
  <si>
    <t>PK530</t>
  </si>
  <si>
    <t>AurKB (Aurora B)</t>
  </si>
  <si>
    <t>S227</t>
  </si>
  <si>
    <t>PK531</t>
  </si>
  <si>
    <t>T232</t>
  </si>
  <si>
    <t>NK193-2</t>
  </si>
  <si>
    <t>NK193-3</t>
  </si>
  <si>
    <t>PK532</t>
  </si>
  <si>
    <t>AurKC (Aurora C)</t>
  </si>
  <si>
    <t>S193</t>
  </si>
  <si>
    <t>NK009-2</t>
  </si>
  <si>
    <t>PK533</t>
  </si>
  <si>
    <t>AXL</t>
  </si>
  <si>
    <t>Y702+Y703</t>
  </si>
  <si>
    <t>PN008</t>
  </si>
  <si>
    <t>B23 (NPM)</t>
  </si>
  <si>
    <t>T199</t>
  </si>
  <si>
    <t>PN009</t>
  </si>
  <si>
    <t>T234+T237</t>
  </si>
  <si>
    <t>NN000</t>
  </si>
  <si>
    <t>BAK</t>
  </si>
  <si>
    <t>PK536</t>
  </si>
  <si>
    <t>BARK1</t>
  </si>
  <si>
    <t>S670</t>
  </si>
  <si>
    <t>PK537</t>
  </si>
  <si>
    <t xml:space="preserve">BARK1 </t>
  </si>
  <si>
    <t>Y356</t>
  </si>
  <si>
    <t>PK164</t>
  </si>
  <si>
    <t>BCR</t>
  </si>
  <si>
    <t>Y177</t>
  </si>
  <si>
    <t>PK538</t>
  </si>
  <si>
    <t>PK539</t>
  </si>
  <si>
    <t>Y591</t>
  </si>
  <si>
    <t>PK540</t>
  </si>
  <si>
    <t>Y644</t>
  </si>
  <si>
    <t>PK542</t>
  </si>
  <si>
    <t>BLK</t>
  </si>
  <si>
    <t>Y188</t>
  </si>
  <si>
    <t>PK543</t>
  </si>
  <si>
    <t>Y389</t>
  </si>
  <si>
    <t>PN013</t>
  </si>
  <si>
    <t>BLNK</t>
  </si>
  <si>
    <t>Y84</t>
  </si>
  <si>
    <t>PK544</t>
  </si>
  <si>
    <t>BMPR2</t>
  </si>
  <si>
    <t>S375</t>
  </si>
  <si>
    <t>NK012</t>
  </si>
  <si>
    <t xml:space="preserve">Bmx </t>
  </si>
  <si>
    <t>PK545</t>
  </si>
  <si>
    <t>Y40</t>
  </si>
  <si>
    <t>PK003</t>
  </si>
  <si>
    <t>NK156</t>
  </si>
  <si>
    <t>B-Raf (RafB)</t>
  </si>
  <si>
    <t>PK534</t>
  </si>
  <si>
    <t>S446+S447</t>
  </si>
  <si>
    <t>PK535</t>
  </si>
  <si>
    <t>S729</t>
  </si>
  <si>
    <t>NK156-4</t>
  </si>
  <si>
    <t>PN116</t>
  </si>
  <si>
    <t>BRCA1</t>
  </si>
  <si>
    <t>S1423</t>
  </si>
  <si>
    <t>PN014</t>
  </si>
  <si>
    <t>S1497</t>
  </si>
  <si>
    <t>PK546</t>
  </si>
  <si>
    <t>BRD2</t>
  </si>
  <si>
    <t>S37</t>
  </si>
  <si>
    <t>PK547</t>
  </si>
  <si>
    <t xml:space="preserve">BRK </t>
  </si>
  <si>
    <t>S446+Y447</t>
  </si>
  <si>
    <t>PK548</t>
  </si>
  <si>
    <t>Y342</t>
  </si>
  <si>
    <t>PK549</t>
  </si>
  <si>
    <t>BRSK1</t>
  </si>
  <si>
    <t>T189</t>
  </si>
  <si>
    <t>NK014</t>
  </si>
  <si>
    <t>BTK</t>
  </si>
  <si>
    <t>PK550</t>
  </si>
  <si>
    <t>Y223+Y225</t>
  </si>
  <si>
    <t>PK551</t>
  </si>
  <si>
    <t>Y551</t>
  </si>
  <si>
    <t>PK552</t>
  </si>
  <si>
    <t xml:space="preserve">BUB1B </t>
  </si>
  <si>
    <t>PN015</t>
  </si>
  <si>
    <t>Caldesmon</t>
  </si>
  <si>
    <t>S789</t>
  </si>
  <si>
    <t>PK553</t>
  </si>
  <si>
    <t xml:space="preserve">CaMK1a </t>
  </si>
  <si>
    <t>T177</t>
  </si>
  <si>
    <t>NK016-2</t>
  </si>
  <si>
    <t>CaMK1d</t>
  </si>
  <si>
    <t>PK554</t>
  </si>
  <si>
    <t>T180</t>
  </si>
  <si>
    <t>PK555</t>
  </si>
  <si>
    <t>CaMK2a</t>
  </si>
  <si>
    <t>T286</t>
  </si>
  <si>
    <t>PK556</t>
  </si>
  <si>
    <t xml:space="preserve">CaMK4 </t>
  </si>
  <si>
    <t>T200</t>
  </si>
  <si>
    <t>NK021-3</t>
  </si>
  <si>
    <t>NK021</t>
  </si>
  <si>
    <t>PN505</t>
  </si>
  <si>
    <t>Cas-L</t>
  </si>
  <si>
    <t>Y166</t>
  </si>
  <si>
    <t>PN162</t>
  </si>
  <si>
    <t xml:space="preserve">Catenin a </t>
  </si>
  <si>
    <t>S641</t>
  </si>
  <si>
    <t>PN166</t>
  </si>
  <si>
    <t xml:space="preserve">Catenin b </t>
  </si>
  <si>
    <t>S33</t>
  </si>
  <si>
    <t>PN167</t>
  </si>
  <si>
    <t>Y333</t>
  </si>
  <si>
    <t>NN021</t>
  </si>
  <si>
    <t>NN021-1</t>
  </si>
  <si>
    <t>NN167</t>
  </si>
  <si>
    <t>Caveolin 1</t>
  </si>
  <si>
    <t>PN147</t>
  </si>
  <si>
    <t>Y14</t>
  </si>
  <si>
    <t>NN022-1</t>
  </si>
  <si>
    <t>Caveolin 2</t>
  </si>
  <si>
    <t>PN018</t>
  </si>
  <si>
    <t>S36</t>
  </si>
  <si>
    <t>PN171</t>
  </si>
  <si>
    <t>CBL</t>
  </si>
  <si>
    <t>Y700</t>
  </si>
  <si>
    <t>NK025-6</t>
  </si>
  <si>
    <t xml:space="preserve">CDK1 </t>
  </si>
  <si>
    <t>PK558</t>
  </si>
  <si>
    <t>CDC7</t>
  </si>
  <si>
    <t>T376</t>
  </si>
  <si>
    <t>NK025-1</t>
  </si>
  <si>
    <t>PK559</t>
  </si>
  <si>
    <t>T14</t>
  </si>
  <si>
    <t>PK560</t>
  </si>
  <si>
    <t>T14+Y15</t>
  </si>
  <si>
    <t>PK008-1</t>
  </si>
  <si>
    <t xml:space="preserve">CDK1/2 </t>
  </si>
  <si>
    <t>T161</t>
  </si>
  <si>
    <t>PK561</t>
  </si>
  <si>
    <t>PK563</t>
  </si>
  <si>
    <t>Y19</t>
  </si>
  <si>
    <t>PK006</t>
  </si>
  <si>
    <t>PK007-1</t>
  </si>
  <si>
    <t>Y15</t>
  </si>
  <si>
    <t>PK007-3</t>
  </si>
  <si>
    <t>PK564</t>
  </si>
  <si>
    <t>CDK10</t>
  </si>
  <si>
    <t>T196</t>
  </si>
  <si>
    <t>PK565</t>
  </si>
  <si>
    <t xml:space="preserve">CDK11A </t>
  </si>
  <si>
    <t>T583</t>
  </si>
  <si>
    <t>PK566</t>
  </si>
  <si>
    <t xml:space="preserve">CDK12 </t>
  </si>
  <si>
    <t>S383+S385</t>
  </si>
  <si>
    <t>PK567</t>
  </si>
  <si>
    <t>T893</t>
  </si>
  <si>
    <t>NK204</t>
  </si>
  <si>
    <t>NK026-5</t>
  </si>
  <si>
    <t>CDK2</t>
  </si>
  <si>
    <t>NK026-6</t>
  </si>
  <si>
    <t>PK568</t>
  </si>
  <si>
    <t>T160</t>
  </si>
  <si>
    <t>NK027-2</t>
  </si>
  <si>
    <t>CDK4</t>
  </si>
  <si>
    <t>PK569</t>
  </si>
  <si>
    <t>T172</t>
  </si>
  <si>
    <t>NK028-5</t>
  </si>
  <si>
    <t>CDK5</t>
  </si>
  <si>
    <t>PK570</t>
  </si>
  <si>
    <t>NK029</t>
  </si>
  <si>
    <t>CDK6</t>
  </si>
  <si>
    <t>NK029-3</t>
  </si>
  <si>
    <t>PK165</t>
  </si>
  <si>
    <t>Y13</t>
  </si>
  <si>
    <t>PK571</t>
  </si>
  <si>
    <t>PK572</t>
  </si>
  <si>
    <t>Y24</t>
  </si>
  <si>
    <t>NK030-2</t>
  </si>
  <si>
    <t>CDK7</t>
  </si>
  <si>
    <t>PK573</t>
  </si>
  <si>
    <t>T170</t>
  </si>
  <si>
    <t>NK030-1</t>
  </si>
  <si>
    <t>NK032</t>
  </si>
  <si>
    <t>CDK9</t>
  </si>
  <si>
    <t>PK574</t>
  </si>
  <si>
    <t>S347</t>
  </si>
  <si>
    <t>PK575</t>
  </si>
  <si>
    <t>T186</t>
  </si>
  <si>
    <t>PK576</t>
  </si>
  <si>
    <t xml:space="preserve">CDKL5 </t>
  </si>
  <si>
    <t>Y171</t>
  </si>
  <si>
    <t>NK034</t>
  </si>
  <si>
    <t>CHK1</t>
  </si>
  <si>
    <t>NK034-2</t>
  </si>
  <si>
    <t>PK162</t>
  </si>
  <si>
    <t>S280</t>
  </si>
  <si>
    <t>PK577</t>
  </si>
  <si>
    <t>PK578</t>
  </si>
  <si>
    <t>S317</t>
  </si>
  <si>
    <t>PK579</t>
  </si>
  <si>
    <t>S345</t>
  </si>
  <si>
    <t>NK035</t>
  </si>
  <si>
    <t xml:space="preserve">CHK2 </t>
  </si>
  <si>
    <t>PK580</t>
  </si>
  <si>
    <t>T383</t>
  </si>
  <si>
    <t>PK119</t>
  </si>
  <si>
    <t>T68</t>
  </si>
  <si>
    <t>PK581</t>
  </si>
  <si>
    <t>PK167</t>
  </si>
  <si>
    <t xml:space="preserve">CK2a1 </t>
  </si>
  <si>
    <t>T360+S362</t>
  </si>
  <si>
    <t>PK582</t>
  </si>
  <si>
    <t>Y255</t>
  </si>
  <si>
    <t>PK583</t>
  </si>
  <si>
    <t>CLK1</t>
  </si>
  <si>
    <t>S337</t>
  </si>
  <si>
    <t>PK584</t>
  </si>
  <si>
    <t>S337+T338</t>
  </si>
  <si>
    <t>NN026</t>
  </si>
  <si>
    <t>Cofilin 1</t>
  </si>
  <si>
    <t>PN019</t>
  </si>
  <si>
    <t>S3</t>
  </si>
  <si>
    <t>PN020</t>
  </si>
  <si>
    <t>Cofilin 2</t>
  </si>
  <si>
    <t>PN148</t>
  </si>
  <si>
    <t xml:space="preserve">Connexin 43 </t>
  </si>
  <si>
    <t>S368</t>
  </si>
  <si>
    <t>PK585</t>
  </si>
  <si>
    <t xml:space="preserve">COT </t>
  </si>
  <si>
    <t>S334</t>
  </si>
  <si>
    <t>NK042-1</t>
  </si>
  <si>
    <t>NK042-2</t>
  </si>
  <si>
    <t>PN024</t>
  </si>
  <si>
    <t>CREB1</t>
  </si>
  <si>
    <t>S133</t>
  </si>
  <si>
    <t>NN149-1</t>
  </si>
  <si>
    <t xml:space="preserve">Crystallin aB </t>
  </si>
  <si>
    <t>NN149-2</t>
  </si>
  <si>
    <t>PN025</t>
  </si>
  <si>
    <t>S19</t>
  </si>
  <si>
    <t>PN110</t>
  </si>
  <si>
    <t>S45</t>
  </si>
  <si>
    <t>PK586</t>
  </si>
  <si>
    <t xml:space="preserve">CSF1R </t>
  </si>
  <si>
    <t>S807+Y809</t>
  </si>
  <si>
    <t>PK587</t>
  </si>
  <si>
    <t>Y699</t>
  </si>
  <si>
    <t>PK588</t>
  </si>
  <si>
    <t>Y809</t>
  </si>
  <si>
    <t>NK234-2</t>
  </si>
  <si>
    <t>NK234-4</t>
  </si>
  <si>
    <t>NK044</t>
  </si>
  <si>
    <t>CSK</t>
  </si>
  <si>
    <t>NK044-2</t>
  </si>
  <si>
    <t>PK589</t>
  </si>
  <si>
    <t>Y184</t>
  </si>
  <si>
    <t>NN029</t>
  </si>
  <si>
    <t xml:space="preserve">Cyclin B1 </t>
  </si>
  <si>
    <t>PN190</t>
  </si>
  <si>
    <t>S147</t>
  </si>
  <si>
    <t>PN191</t>
  </si>
  <si>
    <t xml:space="preserve">Cyclin E1 </t>
  </si>
  <si>
    <t>T395</t>
  </si>
  <si>
    <t>NN031</t>
  </si>
  <si>
    <t>PK590</t>
  </si>
  <si>
    <t xml:space="preserve">DAPK3 </t>
  </si>
  <si>
    <t>S269</t>
  </si>
  <si>
    <t>PK591</t>
  </si>
  <si>
    <t>DDR1</t>
  </si>
  <si>
    <t>Y796+Y797</t>
  </si>
  <si>
    <t>PK592</t>
  </si>
  <si>
    <t>Y797</t>
  </si>
  <si>
    <t>PK593</t>
  </si>
  <si>
    <t xml:space="preserve">DDR2 </t>
  </si>
  <si>
    <t>Y736</t>
  </si>
  <si>
    <t>PK594</t>
  </si>
  <si>
    <t>Y740</t>
  </si>
  <si>
    <t>NK048</t>
  </si>
  <si>
    <t xml:space="preserve">DNAPK </t>
  </si>
  <si>
    <t>PK595</t>
  </si>
  <si>
    <t>T2609</t>
  </si>
  <si>
    <t>PK596</t>
  </si>
  <si>
    <t>Y883</t>
  </si>
  <si>
    <t>PN508</t>
  </si>
  <si>
    <t>DOK3</t>
  </si>
  <si>
    <t>Y398</t>
  </si>
  <si>
    <t>PK597</t>
  </si>
  <si>
    <t>DYRK1A</t>
  </si>
  <si>
    <t>Y321</t>
  </si>
  <si>
    <t>PK598</t>
  </si>
  <si>
    <t>DYRK2</t>
  </si>
  <si>
    <t>Y382</t>
  </si>
  <si>
    <t>PN509</t>
  </si>
  <si>
    <t>eEF1A1</t>
  </si>
  <si>
    <t>Y141</t>
  </si>
  <si>
    <t>PN173</t>
  </si>
  <si>
    <t>EFNB2</t>
  </si>
  <si>
    <t>Y316</t>
  </si>
  <si>
    <t>PK121</t>
  </si>
  <si>
    <t xml:space="preserve">EGFR </t>
  </si>
  <si>
    <t>T693</t>
  </si>
  <si>
    <t>PK599</t>
  </si>
  <si>
    <t>Y1069</t>
  </si>
  <si>
    <t>PK123</t>
  </si>
  <si>
    <t>Y1110</t>
  </si>
  <si>
    <t>PK010</t>
  </si>
  <si>
    <t>Y1172</t>
  </si>
  <si>
    <t>PK010-2</t>
  </si>
  <si>
    <t>PK601</t>
  </si>
  <si>
    <t>PK011-1</t>
  </si>
  <si>
    <t>Y1197</t>
  </si>
  <si>
    <t>PK602</t>
  </si>
  <si>
    <t>Y869</t>
  </si>
  <si>
    <t>PK603</t>
  </si>
  <si>
    <t>Y998</t>
  </si>
  <si>
    <t>NK052-5</t>
  </si>
  <si>
    <t>NK052-6</t>
  </si>
  <si>
    <t>NK052-4</t>
  </si>
  <si>
    <t>NN038-1</t>
  </si>
  <si>
    <t>eIF2a</t>
  </si>
  <si>
    <t>PN028-1</t>
  </si>
  <si>
    <t>S52</t>
  </si>
  <si>
    <t>PN028-2</t>
  </si>
  <si>
    <t>PK604</t>
  </si>
  <si>
    <t xml:space="preserve">EIF2AK3 </t>
  </si>
  <si>
    <t>T982</t>
  </si>
  <si>
    <t>PN172</t>
  </si>
  <si>
    <t>eIF4B</t>
  </si>
  <si>
    <t>S422</t>
  </si>
  <si>
    <t>NN039-1</t>
  </si>
  <si>
    <t>eIF4E</t>
  </si>
  <si>
    <t>PN030-1</t>
  </si>
  <si>
    <t>S209</t>
  </si>
  <si>
    <t>PN030-2</t>
  </si>
  <si>
    <t>PN031</t>
  </si>
  <si>
    <t>eIF4G</t>
  </si>
  <si>
    <t>S1106</t>
  </si>
  <si>
    <t>PN193</t>
  </si>
  <si>
    <t>S1231</t>
  </si>
  <si>
    <t>NN168</t>
  </si>
  <si>
    <t>ELK1</t>
  </si>
  <si>
    <t>PN149</t>
  </si>
  <si>
    <t>S383</t>
  </si>
  <si>
    <t>PN170</t>
  </si>
  <si>
    <t>S389</t>
  </si>
  <si>
    <t>PN510</t>
  </si>
  <si>
    <t>EML4</t>
  </si>
  <si>
    <t>PN511</t>
  </si>
  <si>
    <t>ENO1</t>
  </si>
  <si>
    <t>Y44</t>
  </si>
  <si>
    <t>PN512</t>
  </si>
  <si>
    <t>ENO2</t>
  </si>
  <si>
    <t>Y25</t>
  </si>
  <si>
    <t>NK053</t>
  </si>
  <si>
    <t>EphA1</t>
  </si>
  <si>
    <t>PK605</t>
  </si>
  <si>
    <t>Y781</t>
  </si>
  <si>
    <t>PK606</t>
  </si>
  <si>
    <t>EphA2</t>
  </si>
  <si>
    <t>Y588</t>
  </si>
  <si>
    <t>PK607</t>
  </si>
  <si>
    <t>Y772</t>
  </si>
  <si>
    <t>PK608</t>
  </si>
  <si>
    <t>EphA3</t>
  </si>
  <si>
    <t>Y779</t>
  </si>
  <si>
    <t>PK609</t>
  </si>
  <si>
    <t>EphB1</t>
  </si>
  <si>
    <t>Y594</t>
  </si>
  <si>
    <t>PK610</t>
  </si>
  <si>
    <t>EphB2</t>
  </si>
  <si>
    <t>Y780</t>
  </si>
  <si>
    <t>PK611</t>
  </si>
  <si>
    <t>EphB3</t>
  </si>
  <si>
    <t>Y600</t>
  </si>
  <si>
    <t>PK612</t>
  </si>
  <si>
    <t>EphB4</t>
  </si>
  <si>
    <t>Y596</t>
  </si>
  <si>
    <t>PN198</t>
  </si>
  <si>
    <t xml:space="preserve">ER-alpha </t>
  </si>
  <si>
    <t>S104</t>
  </si>
  <si>
    <t>PK613</t>
  </si>
  <si>
    <t>ErbB2 (HER2)</t>
  </si>
  <si>
    <t>Y1248</t>
  </si>
  <si>
    <t>PK614</t>
  </si>
  <si>
    <t>Y735</t>
  </si>
  <si>
    <t>PK615</t>
  </si>
  <si>
    <t>Y877</t>
  </si>
  <si>
    <t>NK054-4</t>
  </si>
  <si>
    <t>NK054-5</t>
  </si>
  <si>
    <t>PN513</t>
  </si>
  <si>
    <t xml:space="preserve">ERBB2IP </t>
  </si>
  <si>
    <t>Y1104</t>
  </si>
  <si>
    <t>PK616</t>
  </si>
  <si>
    <t>ErbB3 (HER3)</t>
  </si>
  <si>
    <t>Y1289</t>
  </si>
  <si>
    <t>PK617</t>
  </si>
  <si>
    <t>Y1307</t>
  </si>
  <si>
    <t>PK163</t>
  </si>
  <si>
    <t>Y1328</t>
  </si>
  <si>
    <t>PK618</t>
  </si>
  <si>
    <t>NK231-2</t>
  </si>
  <si>
    <t>NK231-3</t>
  </si>
  <si>
    <t>PK619</t>
  </si>
  <si>
    <t>ErbB4 (HER4)</t>
  </si>
  <si>
    <t>Y733</t>
  </si>
  <si>
    <t>NK235-1</t>
  </si>
  <si>
    <t>NK235-3</t>
  </si>
  <si>
    <t>PK170-PK171</t>
  </si>
  <si>
    <t>ERK1 (MAPK3)</t>
  </si>
  <si>
    <t>T202</t>
  </si>
  <si>
    <t>PK621</t>
  </si>
  <si>
    <t>T202+Y204</t>
  </si>
  <si>
    <t>PK865 (PK014-7)</t>
  </si>
  <si>
    <t>T207</t>
  </si>
  <si>
    <t>PK168-PK169</t>
  </si>
  <si>
    <t>Y204</t>
  </si>
  <si>
    <t>PK864 (PK014-6)</t>
  </si>
  <si>
    <t>PK866 (PK014-8)</t>
  </si>
  <si>
    <t>Y204+T207</t>
  </si>
  <si>
    <t>NK055-1</t>
  </si>
  <si>
    <t>NK055-3</t>
  </si>
  <si>
    <t>NK055-6</t>
  </si>
  <si>
    <t>PK622</t>
  </si>
  <si>
    <t>ERK2 (MAPK1)</t>
  </si>
  <si>
    <t>T185+Y187</t>
  </si>
  <si>
    <t>NK056-2</t>
  </si>
  <si>
    <t>NK056-4</t>
  </si>
  <si>
    <t>NK057-2</t>
  </si>
  <si>
    <t>ERK3 (MAPK6)</t>
  </si>
  <si>
    <t>PK623</t>
  </si>
  <si>
    <t>S189</t>
  </si>
  <si>
    <t>NK058</t>
  </si>
  <si>
    <t>ERK4 (MAPK4)</t>
  </si>
  <si>
    <t>PK624</t>
  </si>
  <si>
    <t>S186</t>
  </si>
  <si>
    <t>PK625</t>
  </si>
  <si>
    <t>ERK5 (MAPK7)</t>
  </si>
  <si>
    <t>T219+Y221</t>
  </si>
  <si>
    <t>PK626</t>
  </si>
  <si>
    <t>Y221</t>
  </si>
  <si>
    <t>NK206-4</t>
  </si>
  <si>
    <t>NK206-5</t>
  </si>
  <si>
    <t>PN514</t>
  </si>
  <si>
    <t>ESYT1</t>
  </si>
  <si>
    <t>Y822</t>
  </si>
  <si>
    <t>PN174</t>
  </si>
  <si>
    <t>Ezrin</t>
  </si>
  <si>
    <t>T567</t>
  </si>
  <si>
    <t>PN175</t>
  </si>
  <si>
    <t>Y354</t>
  </si>
  <si>
    <t>NK060</t>
  </si>
  <si>
    <t>FAK (PTK2)</t>
  </si>
  <si>
    <t>PK020-3</t>
  </si>
  <si>
    <t>S722</t>
  </si>
  <si>
    <t>PK024</t>
  </si>
  <si>
    <t>S910</t>
  </si>
  <si>
    <t>PK017-1</t>
  </si>
  <si>
    <t>Y397</t>
  </si>
  <si>
    <t>PK627</t>
  </si>
  <si>
    <t>PK151</t>
  </si>
  <si>
    <t>Y576+Y577</t>
  </si>
  <si>
    <t>PK628</t>
  </si>
  <si>
    <t>PK629</t>
  </si>
  <si>
    <t>Y577</t>
  </si>
  <si>
    <t>PK630</t>
  </si>
  <si>
    <t>FER (TYK3)</t>
  </si>
  <si>
    <t>Y402</t>
  </si>
  <si>
    <t>NK061</t>
  </si>
  <si>
    <t>FES</t>
  </si>
  <si>
    <t>PK632</t>
  </si>
  <si>
    <t>Y713</t>
  </si>
  <si>
    <t>PK633</t>
  </si>
  <si>
    <t>Y713+S716</t>
  </si>
  <si>
    <t>PK634</t>
  </si>
  <si>
    <t>FGFR1</t>
  </si>
  <si>
    <t>Y653+Y654</t>
  </si>
  <si>
    <t>NK062-3</t>
  </si>
  <si>
    <t>PK635</t>
  </si>
  <si>
    <t xml:space="preserve">FGFR2 </t>
  </si>
  <si>
    <t>Y656+Y657</t>
  </si>
  <si>
    <t>NK063-4</t>
  </si>
  <si>
    <t>NK063-2</t>
  </si>
  <si>
    <t>PK636</t>
  </si>
  <si>
    <t>FGFR3</t>
  </si>
  <si>
    <t>Y647+Y648</t>
  </si>
  <si>
    <t>NK236-2</t>
  </si>
  <si>
    <t>NK236-3</t>
  </si>
  <si>
    <t>PK638</t>
  </si>
  <si>
    <t>FGR</t>
  </si>
  <si>
    <t>Y208+Y209</t>
  </si>
  <si>
    <t>PK639</t>
  </si>
  <si>
    <t>PN194</t>
  </si>
  <si>
    <t xml:space="preserve">FKHR </t>
  </si>
  <si>
    <t>S256</t>
  </si>
  <si>
    <t>PN195</t>
  </si>
  <si>
    <t>S319</t>
  </si>
  <si>
    <t>PK640</t>
  </si>
  <si>
    <t xml:space="preserve">FLT3 </t>
  </si>
  <si>
    <t>Y842</t>
  </si>
  <si>
    <t>NN044</t>
  </si>
  <si>
    <t>FOS</t>
  </si>
  <si>
    <t>PN033</t>
  </si>
  <si>
    <t>PK641</t>
  </si>
  <si>
    <t>FRK</t>
  </si>
  <si>
    <t>Y387</t>
  </si>
  <si>
    <t>PK642</t>
  </si>
  <si>
    <t>Y497</t>
  </si>
  <si>
    <t>PN146</t>
  </si>
  <si>
    <t>FRS2</t>
  </si>
  <si>
    <t>Y348</t>
  </si>
  <si>
    <t>PK643</t>
  </si>
  <si>
    <t>Fused</t>
  </si>
  <si>
    <t>S159</t>
  </si>
  <si>
    <t>NK065</t>
  </si>
  <si>
    <t>FYN</t>
  </si>
  <si>
    <t>PK644</t>
  </si>
  <si>
    <t>Y213+Y214</t>
  </si>
  <si>
    <t>PK645</t>
  </si>
  <si>
    <t>Y531</t>
  </si>
  <si>
    <t>PN515</t>
  </si>
  <si>
    <t>G6PD</t>
  </si>
  <si>
    <t>Y401</t>
  </si>
  <si>
    <t>PN192</t>
  </si>
  <si>
    <t>Gab1</t>
  </si>
  <si>
    <t>Y627</t>
  </si>
  <si>
    <t>PN196</t>
  </si>
  <si>
    <t>GATA1</t>
  </si>
  <si>
    <t>S142</t>
  </si>
  <si>
    <t>NK066</t>
  </si>
  <si>
    <t>GCK</t>
  </si>
  <si>
    <t>PK646</t>
  </si>
  <si>
    <t>S170</t>
  </si>
  <si>
    <t>PN034</t>
  </si>
  <si>
    <t>GFAP</t>
  </si>
  <si>
    <t>S8</t>
  </si>
  <si>
    <t>PN517</t>
  </si>
  <si>
    <t>GIT1</t>
  </si>
  <si>
    <t>Y545</t>
  </si>
  <si>
    <t>PN178</t>
  </si>
  <si>
    <t>GluR1</t>
  </si>
  <si>
    <t>S849</t>
  </si>
  <si>
    <t>NK067</t>
  </si>
  <si>
    <t>GRK2 (BARK1)</t>
  </si>
  <si>
    <t>PK025</t>
  </si>
  <si>
    <t>PK647</t>
  </si>
  <si>
    <t>GSK3a</t>
  </si>
  <si>
    <t>S278+Y279</t>
  </si>
  <si>
    <t>PK648</t>
  </si>
  <si>
    <t>T19+S21</t>
  </si>
  <si>
    <t>PK028-PK029-1</t>
  </si>
  <si>
    <t>GSK3b</t>
  </si>
  <si>
    <t>Y279</t>
  </si>
  <si>
    <t>PK650</t>
  </si>
  <si>
    <t>Y284+Y285</t>
  </si>
  <si>
    <t>NK069-NK070-2</t>
  </si>
  <si>
    <t>NK070</t>
  </si>
  <si>
    <t>PK651</t>
  </si>
  <si>
    <t>GTF2F1</t>
  </si>
  <si>
    <t>S385+T389</t>
  </si>
  <si>
    <t>PK652</t>
  </si>
  <si>
    <t>GUK1</t>
  </si>
  <si>
    <t>PN518</t>
  </si>
  <si>
    <t xml:space="preserve">HCA59 </t>
  </si>
  <si>
    <t>Y147</t>
  </si>
  <si>
    <t>NN169</t>
  </si>
  <si>
    <t>HDAC4</t>
  </si>
  <si>
    <t>PN179-PN180-PN181</t>
  </si>
  <si>
    <t>HDAC4/5/9</t>
  </si>
  <si>
    <t>S246</t>
  </si>
  <si>
    <t>PN188</t>
  </si>
  <si>
    <t>HDAC5</t>
  </si>
  <si>
    <t>S498</t>
  </si>
  <si>
    <t>PK653</t>
  </si>
  <si>
    <t xml:space="preserve">HGK </t>
  </si>
  <si>
    <t>T187</t>
  </si>
  <si>
    <t>PK654</t>
  </si>
  <si>
    <t>HIPK1</t>
  </si>
  <si>
    <t>Y352</t>
  </si>
  <si>
    <t>PN036</t>
  </si>
  <si>
    <t>Histone H2A.X</t>
  </si>
  <si>
    <t>S139</t>
  </si>
  <si>
    <t>PN037</t>
  </si>
  <si>
    <t>Histone H2B</t>
  </si>
  <si>
    <t>S14</t>
  </si>
  <si>
    <t>PN038</t>
  </si>
  <si>
    <t xml:space="preserve">Histone H3 </t>
  </si>
  <si>
    <t>S10</t>
  </si>
  <si>
    <t>PN039</t>
  </si>
  <si>
    <t>S28</t>
  </si>
  <si>
    <t>PN101-2</t>
  </si>
  <si>
    <t>T3</t>
  </si>
  <si>
    <t>PN041</t>
  </si>
  <si>
    <t>HSP27</t>
  </si>
  <si>
    <t>S78</t>
  </si>
  <si>
    <t>NN061</t>
  </si>
  <si>
    <t>HSP90a/b</t>
  </si>
  <si>
    <t>NN061-16</t>
  </si>
  <si>
    <t>NN165-1</t>
  </si>
  <si>
    <t xml:space="preserve">HSP90AB1 </t>
  </si>
  <si>
    <t>PN520</t>
  </si>
  <si>
    <t>Y484</t>
  </si>
  <si>
    <t>PN176</t>
  </si>
  <si>
    <t>S255</t>
  </si>
  <si>
    <t>PN103</t>
  </si>
  <si>
    <t>Huntingtin</t>
  </si>
  <si>
    <t>S421</t>
  </si>
  <si>
    <t>PK655</t>
  </si>
  <si>
    <t>ICK</t>
  </si>
  <si>
    <t>Y156+T157</t>
  </si>
  <si>
    <t>PK656</t>
  </si>
  <si>
    <t>Y159</t>
  </si>
  <si>
    <t>PK657</t>
  </si>
  <si>
    <t>IGF1R</t>
  </si>
  <si>
    <t>Y1161+T1163</t>
  </si>
  <si>
    <t>PK153</t>
  </si>
  <si>
    <t>Y1165/Y1166</t>
  </si>
  <si>
    <t>PK152</t>
  </si>
  <si>
    <t>Y1280</t>
  </si>
  <si>
    <t>PK658</t>
  </si>
  <si>
    <t>Y1346</t>
  </si>
  <si>
    <t>NK075-6</t>
  </si>
  <si>
    <t xml:space="preserve">IKKa </t>
  </si>
  <si>
    <t>NN064</t>
  </si>
  <si>
    <t>IkBa</t>
  </si>
  <si>
    <t>PN164</t>
  </si>
  <si>
    <t>Y42</t>
  </si>
  <si>
    <t>NN065</t>
  </si>
  <si>
    <t>IkBb</t>
  </si>
  <si>
    <t>PN168</t>
  </si>
  <si>
    <t>IkBe</t>
  </si>
  <si>
    <t>S161</t>
  </si>
  <si>
    <t>NK075-2</t>
  </si>
  <si>
    <t>NK075-3</t>
  </si>
  <si>
    <t>PK659</t>
  </si>
  <si>
    <t>T179+S180</t>
  </si>
  <si>
    <t>PK154</t>
  </si>
  <si>
    <t>T23</t>
  </si>
  <si>
    <t>PK660</t>
  </si>
  <si>
    <t xml:space="preserve">IKKe </t>
  </si>
  <si>
    <t>S172</t>
  </si>
  <si>
    <t>NK078-2</t>
  </si>
  <si>
    <t>ILK1</t>
  </si>
  <si>
    <t>PK662</t>
  </si>
  <si>
    <t>Y351</t>
  </si>
  <si>
    <t>PK663</t>
  </si>
  <si>
    <t>InsR (IR)</t>
  </si>
  <si>
    <t>Y1189</t>
  </si>
  <si>
    <t>NK079</t>
  </si>
  <si>
    <t>PN043</t>
  </si>
  <si>
    <t xml:space="preserve">Integrin a4 </t>
  </si>
  <si>
    <t>S1021</t>
  </si>
  <si>
    <t>PK032-1</t>
  </si>
  <si>
    <t>Y999</t>
  </si>
  <si>
    <t>PK033</t>
  </si>
  <si>
    <t xml:space="preserve">IR/IGF1R </t>
  </si>
  <si>
    <t>Y1189/Y1190</t>
  </si>
  <si>
    <t>NK080-2</t>
  </si>
  <si>
    <t>IRAK1</t>
  </si>
  <si>
    <t>PK664</t>
  </si>
  <si>
    <t>T387</t>
  </si>
  <si>
    <t>PK665</t>
  </si>
  <si>
    <t>IRAK4</t>
  </si>
  <si>
    <t>T345+S346</t>
  </si>
  <si>
    <t>PN117</t>
  </si>
  <si>
    <t>IRS1</t>
  </si>
  <si>
    <t>S312</t>
  </si>
  <si>
    <t>PN118</t>
  </si>
  <si>
    <t>S639</t>
  </si>
  <si>
    <t>PN045</t>
  </si>
  <si>
    <t>Y612</t>
  </si>
  <si>
    <t>PK666</t>
  </si>
  <si>
    <t>ITK</t>
  </si>
  <si>
    <t>Y512</t>
  </si>
  <si>
    <t>PN521</t>
  </si>
  <si>
    <t>ITSN2</t>
  </si>
  <si>
    <t>Y968</t>
  </si>
  <si>
    <t>PK126</t>
  </si>
  <si>
    <t>JAK1</t>
  </si>
  <si>
    <t>Y1034</t>
  </si>
  <si>
    <t>NK084-5</t>
  </si>
  <si>
    <t>NK085</t>
  </si>
  <si>
    <t>JAK2</t>
  </si>
  <si>
    <t>PK034-1</t>
  </si>
  <si>
    <t>Y1007+Y1008</t>
  </si>
  <si>
    <t>PK667</t>
  </si>
  <si>
    <t>PK668</t>
  </si>
  <si>
    <t>Y570</t>
  </si>
  <si>
    <t>NK085-2</t>
  </si>
  <si>
    <t>NK085-3</t>
  </si>
  <si>
    <t>NK086</t>
  </si>
  <si>
    <t>JAK3</t>
  </si>
  <si>
    <t>PK669</t>
  </si>
  <si>
    <t>Y980+Y981</t>
  </si>
  <si>
    <t>NK086-3</t>
  </si>
  <si>
    <t>NK086-4</t>
  </si>
  <si>
    <t>PK670</t>
  </si>
  <si>
    <t xml:space="preserve">JNK1 </t>
  </si>
  <si>
    <t>Y185</t>
  </si>
  <si>
    <t>PK035-2</t>
  </si>
  <si>
    <t>JNK 1/2/3</t>
  </si>
  <si>
    <t>T183+Y185</t>
  </si>
  <si>
    <t>NK217-2</t>
  </si>
  <si>
    <t>NK196</t>
  </si>
  <si>
    <t xml:space="preserve">JNK2 </t>
  </si>
  <si>
    <t>NK197-2</t>
  </si>
  <si>
    <t xml:space="preserve">JNK3 </t>
  </si>
  <si>
    <t>NK197</t>
  </si>
  <si>
    <t>NN162</t>
  </si>
  <si>
    <t>JUN</t>
  </si>
  <si>
    <t>PN154</t>
  </si>
  <si>
    <t>S243</t>
  </si>
  <si>
    <t>PN048-1</t>
  </si>
  <si>
    <t>S73</t>
  </si>
  <si>
    <t>PN048-2</t>
  </si>
  <si>
    <t>PN163</t>
  </si>
  <si>
    <t>T91</t>
  </si>
  <si>
    <t>PN155</t>
  </si>
  <si>
    <t>Y170</t>
  </si>
  <si>
    <t>PK671</t>
  </si>
  <si>
    <t xml:space="preserve">KHS1 </t>
  </si>
  <si>
    <t>S174</t>
  </si>
  <si>
    <t>PK672</t>
  </si>
  <si>
    <t>Y31</t>
  </si>
  <si>
    <t>PK674</t>
  </si>
  <si>
    <t>KIT</t>
  </si>
  <si>
    <t>S821+Y823</t>
  </si>
  <si>
    <t>PK036</t>
  </si>
  <si>
    <t>Y703</t>
  </si>
  <si>
    <t>PK150</t>
  </si>
  <si>
    <t>Y721</t>
  </si>
  <si>
    <t>PK037</t>
  </si>
  <si>
    <t>Y730</t>
  </si>
  <si>
    <t>PK038</t>
  </si>
  <si>
    <t>Y936</t>
  </si>
  <si>
    <t>PK673</t>
  </si>
  <si>
    <t>NK241-1</t>
  </si>
  <si>
    <t>NK241-2</t>
  </si>
  <si>
    <t>NK090-2</t>
  </si>
  <si>
    <t>MST2</t>
  </si>
  <si>
    <t>NK113-3</t>
  </si>
  <si>
    <t>MST1</t>
  </si>
  <si>
    <t>PK675</t>
  </si>
  <si>
    <t>KSR1</t>
  </si>
  <si>
    <t>S404</t>
  </si>
  <si>
    <t>NK090-1</t>
  </si>
  <si>
    <t>KSR</t>
  </si>
  <si>
    <t>PK676</t>
  </si>
  <si>
    <t>KSR2</t>
  </si>
  <si>
    <t>S490</t>
  </si>
  <si>
    <t>PK677</t>
  </si>
  <si>
    <t>LATS1</t>
  </si>
  <si>
    <t>S464</t>
  </si>
  <si>
    <t>PK678</t>
  </si>
  <si>
    <t>S909</t>
  </si>
  <si>
    <t>NK092-2</t>
  </si>
  <si>
    <t>LCK</t>
  </si>
  <si>
    <t>PK039</t>
  </si>
  <si>
    <t>S158</t>
  </si>
  <si>
    <t>PK040</t>
  </si>
  <si>
    <t>Y192</t>
  </si>
  <si>
    <t>PK679</t>
  </si>
  <si>
    <t>PK680</t>
  </si>
  <si>
    <t>Y263+Y264</t>
  </si>
  <si>
    <t>PK149</t>
  </si>
  <si>
    <t>Y394</t>
  </si>
  <si>
    <t>PK041</t>
  </si>
  <si>
    <t>Y505</t>
  </si>
  <si>
    <t>NK093</t>
  </si>
  <si>
    <t>LIMK1</t>
  </si>
  <si>
    <t>PK681</t>
  </si>
  <si>
    <t>T508</t>
  </si>
  <si>
    <t>PK682</t>
  </si>
  <si>
    <t xml:space="preserve">LKB1 </t>
  </si>
  <si>
    <t>S31</t>
  </si>
  <si>
    <t>PK683</t>
  </si>
  <si>
    <t>S428</t>
  </si>
  <si>
    <t>NK227-2</t>
  </si>
  <si>
    <t>NK227-4</t>
  </si>
  <si>
    <t>PK684</t>
  </si>
  <si>
    <t>LMR2</t>
  </si>
  <si>
    <t>S1450</t>
  </si>
  <si>
    <t>PK685</t>
  </si>
  <si>
    <t>LOK</t>
  </si>
  <si>
    <t>S191</t>
  </si>
  <si>
    <t>PK686</t>
  </si>
  <si>
    <t>T952</t>
  </si>
  <si>
    <t>PK687</t>
  </si>
  <si>
    <t>LTK</t>
  </si>
  <si>
    <t>Y672</t>
  </si>
  <si>
    <t>NK095</t>
  </si>
  <si>
    <t>LYN</t>
  </si>
  <si>
    <t>PK688</t>
  </si>
  <si>
    <t>Y508</t>
  </si>
  <si>
    <t>PK689</t>
  </si>
  <si>
    <t>MAK</t>
  </si>
  <si>
    <t>T157</t>
  </si>
  <si>
    <t>NK097</t>
  </si>
  <si>
    <t>MAPKAPK2</t>
  </si>
  <si>
    <t>PK690</t>
  </si>
  <si>
    <t>T222</t>
  </si>
  <si>
    <t>PK691</t>
  </si>
  <si>
    <t>Y225+T226</t>
  </si>
  <si>
    <t>PN049-PN112-2</t>
  </si>
  <si>
    <t>T334</t>
  </si>
  <si>
    <t>PK692</t>
  </si>
  <si>
    <t>MAPKAPK3</t>
  </si>
  <si>
    <t>Y76</t>
  </si>
  <si>
    <t>PK693</t>
  </si>
  <si>
    <t xml:space="preserve">MAPKAPK5 </t>
  </si>
  <si>
    <t>PK694</t>
  </si>
  <si>
    <t>MARK1</t>
  </si>
  <si>
    <t>T215</t>
  </si>
  <si>
    <t>PK697</t>
  </si>
  <si>
    <t>MARK3</t>
  </si>
  <si>
    <t>T507</t>
  </si>
  <si>
    <t>PN169</t>
  </si>
  <si>
    <t>MDM2</t>
  </si>
  <si>
    <t>S166</t>
  </si>
  <si>
    <t>PK698</t>
  </si>
  <si>
    <t xml:space="preserve">MEK1 </t>
  </si>
  <si>
    <t>S222</t>
  </si>
  <si>
    <t>PK047-2</t>
  </si>
  <si>
    <t>S298</t>
  </si>
  <si>
    <t>PK046-1</t>
  </si>
  <si>
    <t>T292</t>
  </si>
  <si>
    <t>PK046-2</t>
  </si>
  <si>
    <t>PK048-1</t>
  </si>
  <si>
    <t>T386</t>
  </si>
  <si>
    <t>PK048-2</t>
  </si>
  <si>
    <t>PK045-PN007</t>
  </si>
  <si>
    <t xml:space="preserve">MEK1/2 </t>
  </si>
  <si>
    <t>S218+S222</t>
  </si>
  <si>
    <t>NK099-9</t>
  </si>
  <si>
    <t>NK099-7</t>
  </si>
  <si>
    <t>NK099-3</t>
  </si>
  <si>
    <t>PK049-2</t>
  </si>
  <si>
    <t>MEK2</t>
  </si>
  <si>
    <t>T394</t>
  </si>
  <si>
    <t>PK050</t>
  </si>
  <si>
    <t>NK100-5</t>
  </si>
  <si>
    <t>NK100-4</t>
  </si>
  <si>
    <t>NK101</t>
  </si>
  <si>
    <t xml:space="preserve">MEK3 </t>
  </si>
  <si>
    <t>PK051-4</t>
  </si>
  <si>
    <t xml:space="preserve">MEK3/6 </t>
  </si>
  <si>
    <t>S218/S207</t>
  </si>
  <si>
    <t>NK103</t>
  </si>
  <si>
    <t xml:space="preserve">MEK4 </t>
  </si>
  <si>
    <t>NK104</t>
  </si>
  <si>
    <t xml:space="preserve">MEK5 </t>
  </si>
  <si>
    <t>PK699</t>
  </si>
  <si>
    <t>S311</t>
  </si>
  <si>
    <t>NK104-3</t>
  </si>
  <si>
    <t>NK107-4</t>
  </si>
  <si>
    <t xml:space="preserve">MEKK1 </t>
  </si>
  <si>
    <t>NK108-2</t>
  </si>
  <si>
    <t xml:space="preserve">MEKK2 </t>
  </si>
  <si>
    <t>PK700</t>
  </si>
  <si>
    <t>S239</t>
  </si>
  <si>
    <t>NK108-3</t>
  </si>
  <si>
    <t>NK107-3</t>
  </si>
  <si>
    <t>PK702</t>
  </si>
  <si>
    <t xml:space="preserve">MERTK </t>
  </si>
  <si>
    <t>Y749</t>
  </si>
  <si>
    <t>PK703</t>
  </si>
  <si>
    <t>Y749+Y753</t>
  </si>
  <si>
    <t>PK704</t>
  </si>
  <si>
    <t>Y753</t>
  </si>
  <si>
    <t>PK705</t>
  </si>
  <si>
    <t>MET</t>
  </si>
  <si>
    <t>S1236</t>
  </si>
  <si>
    <t>PK706</t>
  </si>
  <si>
    <t>T1241</t>
  </si>
  <si>
    <t>PK707</t>
  </si>
  <si>
    <t>T1355+Y1356</t>
  </si>
  <si>
    <t>PK708</t>
  </si>
  <si>
    <t>Y1003</t>
  </si>
  <si>
    <t>PK709</t>
  </si>
  <si>
    <t xml:space="preserve">Y1230 </t>
  </si>
  <si>
    <t>PK055-1</t>
  </si>
  <si>
    <t>Y1230+Y1234+Y1235</t>
  </si>
  <si>
    <t>PK710</t>
  </si>
  <si>
    <t>Y1234</t>
  </si>
  <si>
    <t>PK711</t>
  </si>
  <si>
    <t>Y1234+Y1235</t>
  </si>
  <si>
    <t>PK712</t>
  </si>
  <si>
    <t>Y1234+Y1235+S1236</t>
  </si>
  <si>
    <t>NK110-2</t>
  </si>
  <si>
    <t>NK110-3</t>
  </si>
  <si>
    <t>PK713</t>
  </si>
  <si>
    <t xml:space="preserve">MKK3 </t>
  </si>
  <si>
    <t>S218</t>
  </si>
  <si>
    <t>PK714</t>
  </si>
  <si>
    <t>Y230</t>
  </si>
  <si>
    <t>NK101-5</t>
  </si>
  <si>
    <t>NK101-6</t>
  </si>
  <si>
    <t>PK715</t>
  </si>
  <si>
    <t>MKK4</t>
  </si>
  <si>
    <t>S257</t>
  </si>
  <si>
    <t>PK716</t>
  </si>
  <si>
    <t>NK103-4</t>
  </si>
  <si>
    <t>NK103-5</t>
  </si>
  <si>
    <t>NK103-7</t>
  </si>
  <si>
    <t>NK105-3</t>
  </si>
  <si>
    <t xml:space="preserve">MKK6 </t>
  </si>
  <si>
    <t>NK105-4</t>
  </si>
  <si>
    <t>PK717</t>
  </si>
  <si>
    <t>MKK7</t>
  </si>
  <si>
    <t>T275</t>
  </si>
  <si>
    <t>NK106-3</t>
  </si>
  <si>
    <t>NK106-4</t>
  </si>
  <si>
    <t>PN051-1</t>
  </si>
  <si>
    <t xml:space="preserve">MLC </t>
  </si>
  <si>
    <t>NK208</t>
  </si>
  <si>
    <t>MLK3</t>
  </si>
  <si>
    <t>PK718</t>
  </si>
  <si>
    <t>S281</t>
  </si>
  <si>
    <t>PK056</t>
  </si>
  <si>
    <t>T277+S281</t>
  </si>
  <si>
    <t>PK719</t>
  </si>
  <si>
    <t xml:space="preserve">MLTK </t>
  </si>
  <si>
    <t>T161+T162</t>
  </si>
  <si>
    <t>PK720</t>
  </si>
  <si>
    <t xml:space="preserve">MOK </t>
  </si>
  <si>
    <t>T159+Y161</t>
  </si>
  <si>
    <t>PK721</t>
  </si>
  <si>
    <t>Y167</t>
  </si>
  <si>
    <t>PK722</t>
  </si>
  <si>
    <t>MOS</t>
  </si>
  <si>
    <t>Y263</t>
  </si>
  <si>
    <t>NK112</t>
  </si>
  <si>
    <t>PK723</t>
  </si>
  <si>
    <t xml:space="preserve">MSK1 </t>
  </si>
  <si>
    <t>S212</t>
  </si>
  <si>
    <t>PK058</t>
  </si>
  <si>
    <t>S376</t>
  </si>
  <si>
    <t>PK725</t>
  </si>
  <si>
    <t xml:space="preserve">MSK2 </t>
  </si>
  <si>
    <t>T687</t>
  </si>
  <si>
    <t>NK113-1</t>
  </si>
  <si>
    <t xml:space="preserve">MST1 </t>
  </si>
  <si>
    <t>NK113-2</t>
  </si>
  <si>
    <t>NK114</t>
  </si>
  <si>
    <t xml:space="preserve">MST2 </t>
  </si>
  <si>
    <t>NK115</t>
  </si>
  <si>
    <t xml:space="preserve">MST3 </t>
  </si>
  <si>
    <t>PK727</t>
  </si>
  <si>
    <t>T184</t>
  </si>
  <si>
    <t>PK728</t>
  </si>
  <si>
    <t>T190</t>
  </si>
  <si>
    <t>PK729</t>
  </si>
  <si>
    <t xml:space="preserve">mTOR </t>
  </si>
  <si>
    <t>S2448</t>
  </si>
  <si>
    <t>PK730</t>
  </si>
  <si>
    <t>S2478+S2481</t>
  </si>
  <si>
    <t>PK116</t>
  </si>
  <si>
    <t>NK116-4</t>
  </si>
  <si>
    <t>NK116-3</t>
  </si>
  <si>
    <t>PN186</t>
  </si>
  <si>
    <t>MYC</t>
  </si>
  <si>
    <t>S373</t>
  </si>
  <si>
    <t>PN199</t>
  </si>
  <si>
    <t>T58</t>
  </si>
  <si>
    <t>PN182</t>
  </si>
  <si>
    <t>MYOD</t>
  </si>
  <si>
    <t>S200</t>
  </si>
  <si>
    <t>PN052</t>
  </si>
  <si>
    <t xml:space="preserve">MYPT1 </t>
  </si>
  <si>
    <t>T696</t>
  </si>
  <si>
    <t>PN187</t>
  </si>
  <si>
    <t xml:space="preserve">NBS1 </t>
  </si>
  <si>
    <t>S343</t>
  </si>
  <si>
    <t>PK731</t>
  </si>
  <si>
    <t xml:space="preserve">NDR1 </t>
  </si>
  <si>
    <t>S281+T282</t>
  </si>
  <si>
    <t>NK117-3</t>
  </si>
  <si>
    <t>NEK2</t>
  </si>
  <si>
    <t>NK117-4</t>
  </si>
  <si>
    <t>PK732</t>
  </si>
  <si>
    <t>S171</t>
  </si>
  <si>
    <t>PK733</t>
  </si>
  <si>
    <t>T170+S171</t>
  </si>
  <si>
    <t>PK734</t>
  </si>
  <si>
    <t>NEK6</t>
  </si>
  <si>
    <t>S206</t>
  </si>
  <si>
    <t>NK119</t>
  </si>
  <si>
    <t>NEK7</t>
  </si>
  <si>
    <t>PK735</t>
  </si>
  <si>
    <t>T191+S195</t>
  </si>
  <si>
    <t>NN070</t>
  </si>
  <si>
    <t>NFkappaB p50</t>
  </si>
  <si>
    <t>NN071</t>
  </si>
  <si>
    <t xml:space="preserve">NFkappaB p65  </t>
  </si>
  <si>
    <t>PN053-1</t>
  </si>
  <si>
    <t>S276</t>
  </si>
  <si>
    <t>PN156</t>
  </si>
  <si>
    <t>S529</t>
  </si>
  <si>
    <t>PN157</t>
  </si>
  <si>
    <t>S536</t>
  </si>
  <si>
    <t>PN054</t>
  </si>
  <si>
    <t xml:space="preserve">NMDAR2B </t>
  </si>
  <si>
    <t>Y1474</t>
  </si>
  <si>
    <t>PN055-1</t>
  </si>
  <si>
    <t>NR1 (NMDAR1)</t>
  </si>
  <si>
    <t>S896</t>
  </si>
  <si>
    <t>PK737</t>
  </si>
  <si>
    <t xml:space="preserve">NUAK1 </t>
  </si>
  <si>
    <t>T211</t>
  </si>
  <si>
    <t>PK738</t>
  </si>
  <si>
    <t>OSR1</t>
  </si>
  <si>
    <t>T185</t>
  </si>
  <si>
    <t>PK739</t>
  </si>
  <si>
    <t xml:space="preserve">p38a MAPK </t>
  </si>
  <si>
    <t>T180+Y182</t>
  </si>
  <si>
    <t>PK740</t>
  </si>
  <si>
    <t>PK060-1</t>
  </si>
  <si>
    <t>PK060-3</t>
  </si>
  <si>
    <t>NK120-7</t>
  </si>
  <si>
    <t>NK120-10</t>
  </si>
  <si>
    <t>PK741</t>
  </si>
  <si>
    <t xml:space="preserve">p38b MAPK </t>
  </si>
  <si>
    <t>NK248-1</t>
  </si>
  <si>
    <t>NK248-2</t>
  </si>
  <si>
    <t>PK742</t>
  </si>
  <si>
    <t xml:space="preserve">p38d MAPK </t>
  </si>
  <si>
    <t>PK743</t>
  </si>
  <si>
    <t>Y182</t>
  </si>
  <si>
    <t>NK121-2</t>
  </si>
  <si>
    <t>NK121-3</t>
  </si>
  <si>
    <t>NK059-3</t>
  </si>
  <si>
    <t xml:space="preserve">p38g MAPK </t>
  </si>
  <si>
    <t>NK059-4</t>
  </si>
  <si>
    <t>NK059-5</t>
  </si>
  <si>
    <t>NN082</t>
  </si>
  <si>
    <t xml:space="preserve">p53 </t>
  </si>
  <si>
    <t>PN158</t>
  </si>
  <si>
    <t>PN159</t>
  </si>
  <si>
    <t>PN057-2</t>
  </si>
  <si>
    <t>S392</t>
  </si>
  <si>
    <t>PN160</t>
  </si>
  <si>
    <t>S6</t>
  </si>
  <si>
    <t>NK223</t>
  </si>
  <si>
    <t xml:space="preserve">p70 S6K </t>
  </si>
  <si>
    <t>PK744</t>
  </si>
  <si>
    <t>T252</t>
  </si>
  <si>
    <t>PK147</t>
  </si>
  <si>
    <t>T389</t>
  </si>
  <si>
    <t>PK745</t>
  </si>
  <si>
    <t>T412</t>
  </si>
  <si>
    <t>PK746</t>
  </si>
  <si>
    <t>T444+S447</t>
  </si>
  <si>
    <t>NK223-2</t>
  </si>
  <si>
    <t>PK747</t>
  </si>
  <si>
    <t xml:space="preserve">p70 S6KB </t>
  </si>
  <si>
    <t>S423</t>
  </si>
  <si>
    <t>NK122</t>
  </si>
  <si>
    <t>PAK1</t>
  </si>
  <si>
    <t>PK748</t>
  </si>
  <si>
    <t>S144</t>
  </si>
  <si>
    <t>PK130</t>
  </si>
  <si>
    <t>T212</t>
  </si>
  <si>
    <t>PK749</t>
  </si>
  <si>
    <t>T423</t>
  </si>
  <si>
    <t>PK061</t>
  </si>
  <si>
    <t>S144/S141/S154</t>
  </si>
  <si>
    <t>NK122-2</t>
  </si>
  <si>
    <t>NK200-2</t>
  </si>
  <si>
    <t xml:space="preserve">PAK2 </t>
  </si>
  <si>
    <t>PK750</t>
  </si>
  <si>
    <t>S141</t>
  </si>
  <si>
    <t>PK751</t>
  </si>
  <si>
    <t>Y130</t>
  </si>
  <si>
    <t>NK200</t>
  </si>
  <si>
    <t>NK123</t>
  </si>
  <si>
    <t xml:space="preserve">PAK3 </t>
  </si>
  <si>
    <t>PK752</t>
  </si>
  <si>
    <t>PAK4</t>
  </si>
  <si>
    <t>S474</t>
  </si>
  <si>
    <t>PK753</t>
  </si>
  <si>
    <t xml:space="preserve">PAK5 </t>
  </si>
  <si>
    <t>S602</t>
  </si>
  <si>
    <t>NN086</t>
  </si>
  <si>
    <t xml:space="preserve">Paxillin 1 </t>
  </si>
  <si>
    <t>PN060-1</t>
  </si>
  <si>
    <t>Y118</t>
  </si>
  <si>
    <t>PN059</t>
  </si>
  <si>
    <t>PK754</t>
  </si>
  <si>
    <t>PBK</t>
  </si>
  <si>
    <t>Y74</t>
  </si>
  <si>
    <t>NK125</t>
  </si>
  <si>
    <t xml:space="preserve">PCTAIRE1 </t>
  </si>
  <si>
    <t>PK755</t>
  </si>
  <si>
    <t>Y176</t>
  </si>
  <si>
    <t>PK756</t>
  </si>
  <si>
    <t xml:space="preserve">PCTAIRE2 </t>
  </si>
  <si>
    <t>S180</t>
  </si>
  <si>
    <t>PK757</t>
  </si>
  <si>
    <t>PDGFRa</t>
  </si>
  <si>
    <t>S847+Y849</t>
  </si>
  <si>
    <t>PK063</t>
  </si>
  <si>
    <t>Y754</t>
  </si>
  <si>
    <t>PK758</t>
  </si>
  <si>
    <t>Y762</t>
  </si>
  <si>
    <t>PK759</t>
  </si>
  <si>
    <t>Y768</t>
  </si>
  <si>
    <t>NK242-1</t>
  </si>
  <si>
    <t>NK242-2</t>
  </si>
  <si>
    <t>PK065</t>
  </si>
  <si>
    <t>PDGFRb</t>
  </si>
  <si>
    <t>Y716</t>
  </si>
  <si>
    <t>NK243-1</t>
  </si>
  <si>
    <t>NK243-3</t>
  </si>
  <si>
    <t>NK126-2</t>
  </si>
  <si>
    <t xml:space="preserve">PDK1 </t>
  </si>
  <si>
    <t>PK760</t>
  </si>
  <si>
    <t>S241</t>
  </si>
  <si>
    <t>PN522</t>
  </si>
  <si>
    <t xml:space="preserve">PDLIM5 </t>
  </si>
  <si>
    <t>Y251</t>
  </si>
  <si>
    <t>PN523</t>
  </si>
  <si>
    <t>PECAM-1</t>
  </si>
  <si>
    <t>PN061</t>
  </si>
  <si>
    <t xml:space="preserve">PED15 </t>
  </si>
  <si>
    <t>S116</t>
  </si>
  <si>
    <t>PN525</t>
  </si>
  <si>
    <t>PGK1</t>
  </si>
  <si>
    <t>Y196</t>
  </si>
  <si>
    <t>NN089</t>
  </si>
  <si>
    <t>PI3K</t>
  </si>
  <si>
    <t>PN526</t>
  </si>
  <si>
    <t>PIK3R1</t>
  </si>
  <si>
    <t>Y467</t>
  </si>
  <si>
    <t>PN527</t>
  </si>
  <si>
    <t>Y580</t>
  </si>
  <si>
    <t>PN528</t>
  </si>
  <si>
    <t>PIK3R2</t>
  </si>
  <si>
    <t>Y464</t>
  </si>
  <si>
    <t>PK761</t>
  </si>
  <si>
    <t>PIM2</t>
  </si>
  <si>
    <t>T195</t>
  </si>
  <si>
    <t>PK762</t>
  </si>
  <si>
    <t>PIP5K</t>
  </si>
  <si>
    <t>S307</t>
  </si>
  <si>
    <t>NK127-1</t>
  </si>
  <si>
    <t>PRKACA</t>
  </si>
  <si>
    <t>PK067</t>
  </si>
  <si>
    <t>T198</t>
  </si>
  <si>
    <t>PK068</t>
  </si>
  <si>
    <t>PRKACB</t>
  </si>
  <si>
    <t>S339</t>
  </si>
  <si>
    <t>PK148</t>
  </si>
  <si>
    <t>PKBa (Akt1)</t>
  </si>
  <si>
    <t>Y474</t>
  </si>
  <si>
    <t>NK132</t>
  </si>
  <si>
    <t xml:space="preserve">PKCa </t>
  </si>
  <si>
    <t>PK763</t>
  </si>
  <si>
    <t>T497</t>
  </si>
  <si>
    <t>PK764</t>
  </si>
  <si>
    <t>Y195</t>
  </si>
  <si>
    <t>NK201</t>
  </si>
  <si>
    <t>PK765</t>
  </si>
  <si>
    <t xml:space="preserve">PKCb </t>
  </si>
  <si>
    <t>S661</t>
  </si>
  <si>
    <t>PK766</t>
  </si>
  <si>
    <t>T500</t>
  </si>
  <si>
    <t>NK133</t>
  </si>
  <si>
    <t>NK133-2</t>
  </si>
  <si>
    <t>PK076-2</t>
  </si>
  <si>
    <t>PKCb2</t>
  </si>
  <si>
    <t>T642</t>
  </si>
  <si>
    <t>NK135</t>
  </si>
  <si>
    <t xml:space="preserve">PKCd </t>
  </si>
  <si>
    <t>PK079-1</t>
  </si>
  <si>
    <t>S645</t>
  </si>
  <si>
    <t>PK080</t>
  </si>
  <si>
    <t>S664</t>
  </si>
  <si>
    <t>PK767</t>
  </si>
  <si>
    <t>PK077-1</t>
  </si>
  <si>
    <t>Y313</t>
  </si>
  <si>
    <t>PK077-2</t>
  </si>
  <si>
    <t>PK768</t>
  </si>
  <si>
    <t>PK769</t>
  </si>
  <si>
    <t>Y334</t>
  </si>
  <si>
    <t>NK136</t>
  </si>
  <si>
    <t xml:space="preserve">PKCe </t>
  </si>
  <si>
    <t>NK136-2</t>
  </si>
  <si>
    <t>PK081-1</t>
  </si>
  <si>
    <t>NK137</t>
  </si>
  <si>
    <t>PKCg</t>
  </si>
  <si>
    <t>PK082-1</t>
  </si>
  <si>
    <t>T514</t>
  </si>
  <si>
    <t>PK082-2</t>
  </si>
  <si>
    <t>PK083</t>
  </si>
  <si>
    <t>T655</t>
  </si>
  <si>
    <t>PK084</t>
  </si>
  <si>
    <t>T674</t>
  </si>
  <si>
    <t>NK218</t>
  </si>
  <si>
    <t xml:space="preserve">PKCh </t>
  </si>
  <si>
    <t>PK085</t>
  </si>
  <si>
    <t>T656</t>
  </si>
  <si>
    <t>NK138-1</t>
  </si>
  <si>
    <t xml:space="preserve">PKCl/I </t>
  </si>
  <si>
    <t>PK087</t>
  </si>
  <si>
    <t>T564</t>
  </si>
  <si>
    <t>PK770</t>
  </si>
  <si>
    <t xml:space="preserve">PKCm </t>
  </si>
  <si>
    <t>S205</t>
  </si>
  <si>
    <t>PK092</t>
  </si>
  <si>
    <t>S738+S742</t>
  </si>
  <si>
    <t>PK093-1</t>
  </si>
  <si>
    <t>PK089-1</t>
  </si>
  <si>
    <t xml:space="preserve">PKCq </t>
  </si>
  <si>
    <t>S676</t>
  </si>
  <si>
    <t>PK090-1</t>
  </si>
  <si>
    <t>S695</t>
  </si>
  <si>
    <t>PK772</t>
  </si>
  <si>
    <t>PK773</t>
  </si>
  <si>
    <t>NK140</t>
  </si>
  <si>
    <t>NK141</t>
  </si>
  <si>
    <t xml:space="preserve">PKCz </t>
  </si>
  <si>
    <t>PK774</t>
  </si>
  <si>
    <t>S262+Y263</t>
  </si>
  <si>
    <t>PK775</t>
  </si>
  <si>
    <t>T410</t>
  </si>
  <si>
    <t>NK142</t>
  </si>
  <si>
    <t>PN529</t>
  </si>
  <si>
    <t>PKM2</t>
  </si>
  <si>
    <t>Y390</t>
  </si>
  <si>
    <t>NK148</t>
  </si>
  <si>
    <t xml:space="preserve">PKN  </t>
  </si>
  <si>
    <t>NK144-1</t>
  </si>
  <si>
    <t xml:space="preserve">PKR1 </t>
  </si>
  <si>
    <t>PK132</t>
  </si>
  <si>
    <t>T446</t>
  </si>
  <si>
    <t>PK777</t>
  </si>
  <si>
    <t>NN156</t>
  </si>
  <si>
    <t xml:space="preserve">PLCg2 </t>
  </si>
  <si>
    <t>PN165</t>
  </si>
  <si>
    <t>PLCg1</t>
  </si>
  <si>
    <t>Y771</t>
  </si>
  <si>
    <t>PN144</t>
  </si>
  <si>
    <t>Y783</t>
  </si>
  <si>
    <t>PN530</t>
  </si>
  <si>
    <t>PN143</t>
  </si>
  <si>
    <t>PN531</t>
  </si>
  <si>
    <t>Y759</t>
  </si>
  <si>
    <t>PK778</t>
  </si>
  <si>
    <t xml:space="preserve">PLK1 </t>
  </si>
  <si>
    <t>T210</t>
  </si>
  <si>
    <t>PK779</t>
  </si>
  <si>
    <t>Y217</t>
  </si>
  <si>
    <t>PK780</t>
  </si>
  <si>
    <t xml:space="preserve">PLK4 </t>
  </si>
  <si>
    <t>PN532</t>
  </si>
  <si>
    <t>PPP1R11</t>
  </si>
  <si>
    <t>Y64</t>
  </si>
  <si>
    <t>PN062</t>
  </si>
  <si>
    <t xml:space="preserve">PRAS40 </t>
  </si>
  <si>
    <t>T246</t>
  </si>
  <si>
    <t>PK781</t>
  </si>
  <si>
    <t>PRK1</t>
  </si>
  <si>
    <t>T774</t>
  </si>
  <si>
    <t>PK782</t>
  </si>
  <si>
    <t xml:space="preserve">PRKACA </t>
  </si>
  <si>
    <t>T196+T198</t>
  </si>
  <si>
    <t>PK784</t>
  </si>
  <si>
    <t xml:space="preserve">PRKD2 </t>
  </si>
  <si>
    <t>S197+S198</t>
  </si>
  <si>
    <t>PK785</t>
  </si>
  <si>
    <t>PRKX</t>
  </si>
  <si>
    <t>T201+T203</t>
  </si>
  <si>
    <t>PK786</t>
  </si>
  <si>
    <t xml:space="preserve">PRP4K </t>
  </si>
  <si>
    <t>Y849</t>
  </si>
  <si>
    <t>NP023</t>
  </si>
  <si>
    <t>PTEN</t>
  </si>
  <si>
    <t>PP003</t>
  </si>
  <si>
    <t>S380+T382+S385</t>
  </si>
  <si>
    <t>PP006</t>
  </si>
  <si>
    <t>S380+T382+T383</t>
  </si>
  <si>
    <t>PP006-1</t>
  </si>
  <si>
    <t>NP023-5</t>
  </si>
  <si>
    <t>PP004</t>
  </si>
  <si>
    <t xml:space="preserve">PTP1D </t>
  </si>
  <si>
    <t>S580</t>
  </si>
  <si>
    <t>PN533</t>
  </si>
  <si>
    <t>PTRF</t>
  </si>
  <si>
    <t>Y308</t>
  </si>
  <si>
    <t>PG001</t>
  </si>
  <si>
    <t>PYK p-Tyr</t>
  </si>
  <si>
    <t>Phospho</t>
  </si>
  <si>
    <t>NK154</t>
  </si>
  <si>
    <t xml:space="preserve">PYK2 </t>
  </si>
  <si>
    <t>PK787</t>
  </si>
  <si>
    <t>PK097-3</t>
  </si>
  <si>
    <t>Y579</t>
  </si>
  <si>
    <t>PK789</t>
  </si>
  <si>
    <t>Y579+Y580</t>
  </si>
  <si>
    <t>PG005</t>
  </si>
  <si>
    <t>pYKSD8</t>
  </si>
  <si>
    <t>NN092-1</t>
  </si>
  <si>
    <t>Rac1/cdc42</t>
  </si>
  <si>
    <t>PN063</t>
  </si>
  <si>
    <t>S71</t>
  </si>
  <si>
    <t>PK790</t>
  </si>
  <si>
    <t>Raf1 (c-Raf)</t>
  </si>
  <si>
    <t>S259</t>
  </si>
  <si>
    <t>PK791</t>
  </si>
  <si>
    <t>S296</t>
  </si>
  <si>
    <t>PK792</t>
  </si>
  <si>
    <t>S301+T303</t>
  </si>
  <si>
    <t>NK155-5</t>
  </si>
  <si>
    <t>NK155-8</t>
  </si>
  <si>
    <t>NN093</t>
  </si>
  <si>
    <t>Rb</t>
  </si>
  <si>
    <t>PN066</t>
  </si>
  <si>
    <t>S612</t>
  </si>
  <si>
    <t>PN067</t>
  </si>
  <si>
    <t>S780</t>
  </si>
  <si>
    <t>PN131-1</t>
  </si>
  <si>
    <t>S795</t>
  </si>
  <si>
    <t>PN068</t>
  </si>
  <si>
    <t>S807</t>
  </si>
  <si>
    <t>PN065</t>
  </si>
  <si>
    <t>T356</t>
  </si>
  <si>
    <t>PN070</t>
  </si>
  <si>
    <t>T821</t>
  </si>
  <si>
    <t>PN071</t>
  </si>
  <si>
    <t>T826</t>
  </si>
  <si>
    <t>NN170</t>
  </si>
  <si>
    <t>RelB</t>
  </si>
  <si>
    <t>PN151</t>
  </si>
  <si>
    <t>S573</t>
  </si>
  <si>
    <t>PK793</t>
  </si>
  <si>
    <t>RET</t>
  </si>
  <si>
    <t>Y905</t>
  </si>
  <si>
    <t>NK244-1</t>
  </si>
  <si>
    <t>NK244-2</t>
  </si>
  <si>
    <t>PK794</t>
  </si>
  <si>
    <t>RIOK1</t>
  </si>
  <si>
    <t>Y466</t>
  </si>
  <si>
    <t>NK158</t>
  </si>
  <si>
    <t>RIPK1</t>
  </si>
  <si>
    <t>PK795</t>
  </si>
  <si>
    <t>Y384</t>
  </si>
  <si>
    <t>PK796</t>
  </si>
  <si>
    <t xml:space="preserve">RIPK2 </t>
  </si>
  <si>
    <t>S176</t>
  </si>
  <si>
    <t>PK797</t>
  </si>
  <si>
    <t>Y381</t>
  </si>
  <si>
    <t>PK798</t>
  </si>
  <si>
    <t xml:space="preserve">ROCK1 </t>
  </si>
  <si>
    <t>Y913</t>
  </si>
  <si>
    <t>PK799</t>
  </si>
  <si>
    <t>ROCK2</t>
  </si>
  <si>
    <t>Y722</t>
  </si>
  <si>
    <t>NK160</t>
  </si>
  <si>
    <t>NK159-1</t>
  </si>
  <si>
    <t xml:space="preserve">ROCK2 </t>
  </si>
  <si>
    <t>NK159-2</t>
  </si>
  <si>
    <t>PK800</t>
  </si>
  <si>
    <t xml:space="preserve">Ron </t>
  </si>
  <si>
    <t>Y1238</t>
  </si>
  <si>
    <t>PK801</t>
  </si>
  <si>
    <t>Y1238 +Y1239</t>
  </si>
  <si>
    <t>NK161-2</t>
  </si>
  <si>
    <t>NK161</t>
  </si>
  <si>
    <t>PK802</t>
  </si>
  <si>
    <t xml:space="preserve">ROR2 </t>
  </si>
  <si>
    <t>Y645+Y646</t>
  </si>
  <si>
    <t>PK803</t>
  </si>
  <si>
    <t>ROS</t>
  </si>
  <si>
    <t>Y2114+Y2115</t>
  </si>
  <si>
    <t>NK163-3</t>
  </si>
  <si>
    <t>NK163-4</t>
  </si>
  <si>
    <t>NK164</t>
  </si>
  <si>
    <t xml:space="preserve">RSK1 </t>
  </si>
  <si>
    <t>PK804</t>
  </si>
  <si>
    <t>S221</t>
  </si>
  <si>
    <t>PK157</t>
  </si>
  <si>
    <t>S363</t>
  </si>
  <si>
    <t>PK805</t>
  </si>
  <si>
    <t>S380</t>
  </si>
  <si>
    <t>PK158</t>
  </si>
  <si>
    <t>T359</t>
  </si>
  <si>
    <t>PK806</t>
  </si>
  <si>
    <t>T573</t>
  </si>
  <si>
    <t>PK807</t>
  </si>
  <si>
    <t>Y220+S221</t>
  </si>
  <si>
    <t>PK099</t>
  </si>
  <si>
    <t xml:space="preserve">RSK1/2 </t>
  </si>
  <si>
    <t>S221/S227</t>
  </si>
  <si>
    <t>PK100</t>
  </si>
  <si>
    <t>S363/S369</t>
  </si>
  <si>
    <t>PK100-2</t>
  </si>
  <si>
    <t>PK101-2</t>
  </si>
  <si>
    <t>S380/S386</t>
  </si>
  <si>
    <t>PK102</t>
  </si>
  <si>
    <t xml:space="preserve">RSK1/2/3 </t>
  </si>
  <si>
    <t>T573/T577/T570</t>
  </si>
  <si>
    <t>PK808</t>
  </si>
  <si>
    <t>RSK3</t>
  </si>
  <si>
    <t>Y217+S218</t>
  </si>
  <si>
    <t>PN073</t>
  </si>
  <si>
    <t>RPS6</t>
  </si>
  <si>
    <t>S235</t>
  </si>
  <si>
    <t>PK166</t>
  </si>
  <si>
    <t>S434</t>
  </si>
  <si>
    <t>PK156</t>
  </si>
  <si>
    <t>S447</t>
  </si>
  <si>
    <t>PK145</t>
  </si>
  <si>
    <t>PK146</t>
  </si>
  <si>
    <t>PK809</t>
  </si>
  <si>
    <t>SCYL1</t>
  </si>
  <si>
    <t>S754</t>
  </si>
  <si>
    <t>PK810</t>
  </si>
  <si>
    <t>Sgk223</t>
  </si>
  <si>
    <t>Y413</t>
  </si>
  <si>
    <t>PK811</t>
  </si>
  <si>
    <t xml:space="preserve">SgK269 </t>
  </si>
  <si>
    <t>Y635</t>
  </si>
  <si>
    <t>PN161</t>
  </si>
  <si>
    <t>Shc1</t>
  </si>
  <si>
    <t>Y349</t>
  </si>
  <si>
    <t>PN074</t>
  </si>
  <si>
    <t>Y349+Y350</t>
  </si>
  <si>
    <t>PN534</t>
  </si>
  <si>
    <t>SHIP2</t>
  </si>
  <si>
    <t>Y886</t>
  </si>
  <si>
    <t>NP045-2</t>
  </si>
  <si>
    <t>NP045-3</t>
  </si>
  <si>
    <t>NP026-2</t>
  </si>
  <si>
    <t>SHP2 (PTP1D)</t>
  </si>
  <si>
    <t>PK812</t>
  </si>
  <si>
    <t>SIK (SIK1)</t>
  </si>
  <si>
    <t>T182</t>
  </si>
  <si>
    <t>PK813</t>
  </si>
  <si>
    <t>SIK2 (QIK)</t>
  </si>
  <si>
    <t>S358</t>
  </si>
  <si>
    <t>NK249-2</t>
  </si>
  <si>
    <t>NK249-3</t>
  </si>
  <si>
    <t>PK814</t>
  </si>
  <si>
    <t>SIK3 (QSK)</t>
  </si>
  <si>
    <t>T163</t>
  </si>
  <si>
    <t>PK815</t>
  </si>
  <si>
    <t>T411</t>
  </si>
  <si>
    <t>NK250-1</t>
  </si>
  <si>
    <t>NK250-2</t>
  </si>
  <si>
    <t>PN535</t>
  </si>
  <si>
    <t>SIT</t>
  </si>
  <si>
    <t>Y90</t>
  </si>
  <si>
    <t>PN536</t>
  </si>
  <si>
    <t>Y95</t>
  </si>
  <si>
    <t>PK816</t>
  </si>
  <si>
    <t xml:space="preserve">SLK </t>
  </si>
  <si>
    <t>PN183</t>
  </si>
  <si>
    <t>Smad1</t>
  </si>
  <si>
    <t>S465</t>
  </si>
  <si>
    <t>PN184</t>
  </si>
  <si>
    <t>Smad2</t>
  </si>
  <si>
    <t>S467</t>
  </si>
  <si>
    <t>PN185</t>
  </si>
  <si>
    <t>T220</t>
  </si>
  <si>
    <t>NN096</t>
  </si>
  <si>
    <t>Smad2/3</t>
  </si>
  <si>
    <t>PN125</t>
  </si>
  <si>
    <t>SMC1</t>
  </si>
  <si>
    <t>S957</t>
  </si>
  <si>
    <t>PK817</t>
  </si>
  <si>
    <t>SMG1</t>
  </si>
  <si>
    <t>T3550</t>
  </si>
  <si>
    <t>PN197</t>
  </si>
  <si>
    <t xml:space="preserve">SNCA </t>
  </si>
  <si>
    <t>S129</t>
  </si>
  <si>
    <t>PN537</t>
  </si>
  <si>
    <t>snRNP 70</t>
  </si>
  <si>
    <t>Y126</t>
  </si>
  <si>
    <t>PN077</t>
  </si>
  <si>
    <t>SOX9</t>
  </si>
  <si>
    <t>S181</t>
  </si>
  <si>
    <t>NK172-3</t>
  </si>
  <si>
    <t>SRC</t>
  </si>
  <si>
    <t>NK172-4</t>
  </si>
  <si>
    <t>PK107</t>
  </si>
  <si>
    <t>Y419</t>
  </si>
  <si>
    <t>PK818</t>
  </si>
  <si>
    <t>PK108</t>
  </si>
  <si>
    <t>Y530</t>
  </si>
  <si>
    <t>PK819</t>
  </si>
  <si>
    <t>SRPK1</t>
  </si>
  <si>
    <t>PK820</t>
  </si>
  <si>
    <t>SRPK2</t>
  </si>
  <si>
    <t>Y319</t>
  </si>
  <si>
    <t>NN102-NN124</t>
  </si>
  <si>
    <t>STAT1a</t>
  </si>
  <si>
    <t>PN078-PN135</t>
  </si>
  <si>
    <t>STAT1</t>
  </si>
  <si>
    <t>S727</t>
  </si>
  <si>
    <t>PN079-PN136</t>
  </si>
  <si>
    <t>Y701</t>
  </si>
  <si>
    <t>NN103</t>
  </si>
  <si>
    <t>STAT2</t>
  </si>
  <si>
    <t>PN080</t>
  </si>
  <si>
    <t>Y690</t>
  </si>
  <si>
    <t>NN104</t>
  </si>
  <si>
    <t>STAT3</t>
  </si>
  <si>
    <t>PN082-1</t>
  </si>
  <si>
    <t>Y705</t>
  </si>
  <si>
    <t>PN539</t>
  </si>
  <si>
    <t>Y705+T708</t>
  </si>
  <si>
    <t>NN105</t>
  </si>
  <si>
    <t>STAT5A</t>
  </si>
  <si>
    <t>PN119</t>
  </si>
  <si>
    <t>PN083-1</t>
  </si>
  <si>
    <t>Y694</t>
  </si>
  <si>
    <t>NN106</t>
  </si>
  <si>
    <t>STAT5B</t>
  </si>
  <si>
    <t>NK174</t>
  </si>
  <si>
    <t>SYK</t>
  </si>
  <si>
    <t>PK159</t>
  </si>
  <si>
    <t>Y323</t>
  </si>
  <si>
    <t>PK821</t>
  </si>
  <si>
    <t>PK822</t>
  </si>
  <si>
    <t>PK823</t>
  </si>
  <si>
    <t>Y525+Y526</t>
  </si>
  <si>
    <t>PK824</t>
  </si>
  <si>
    <t xml:space="preserve">TAK1 </t>
  </si>
  <si>
    <t>S439</t>
  </si>
  <si>
    <t>PK825</t>
  </si>
  <si>
    <t>T184+T187</t>
  </si>
  <si>
    <t>PK826</t>
  </si>
  <si>
    <t xml:space="preserve">TAO1 </t>
  </si>
  <si>
    <t>PK827</t>
  </si>
  <si>
    <t>PN085</t>
  </si>
  <si>
    <t>Tau</t>
  </si>
  <si>
    <t>S516</t>
  </si>
  <si>
    <t>PN090</t>
  </si>
  <si>
    <t>S713</t>
  </si>
  <si>
    <t>PN090-2</t>
  </si>
  <si>
    <t>PN092</t>
  </si>
  <si>
    <t>S721</t>
  </si>
  <si>
    <t>PN107</t>
  </si>
  <si>
    <t>S739</t>
  </si>
  <si>
    <t>PN121</t>
  </si>
  <si>
    <t>T522</t>
  </si>
  <si>
    <t>PN540</t>
  </si>
  <si>
    <t>TBC1D7</t>
  </si>
  <si>
    <t>NK220-2</t>
  </si>
  <si>
    <t>TBK1</t>
  </si>
  <si>
    <t>PK828</t>
  </si>
  <si>
    <t>PK829</t>
  </si>
  <si>
    <t>TEC</t>
  </si>
  <si>
    <t>Y519</t>
  </si>
  <si>
    <t>PN541</t>
  </si>
  <si>
    <t>TGM2</t>
  </si>
  <si>
    <t>Y369</t>
  </si>
  <si>
    <t>PK830</t>
  </si>
  <si>
    <t xml:space="preserve">TIE2 </t>
  </si>
  <si>
    <t>Y897</t>
  </si>
  <si>
    <t>PK831</t>
  </si>
  <si>
    <t>Y992</t>
  </si>
  <si>
    <t>PN542</t>
  </si>
  <si>
    <t xml:space="preserve">TLN1 </t>
  </si>
  <si>
    <t>Y70</t>
  </si>
  <si>
    <t>PK832</t>
  </si>
  <si>
    <t>TNK1</t>
  </si>
  <si>
    <t>Y277</t>
  </si>
  <si>
    <t>PK836</t>
  </si>
  <si>
    <t>TRIM33</t>
  </si>
  <si>
    <t>S1119</t>
  </si>
  <si>
    <t>NK178</t>
  </si>
  <si>
    <t xml:space="preserve">TRKA </t>
  </si>
  <si>
    <t>PK837</t>
  </si>
  <si>
    <t>Y680+Y681</t>
  </si>
  <si>
    <t>PK838</t>
  </si>
  <si>
    <t xml:space="preserve">TRKB </t>
  </si>
  <si>
    <t>Y516</t>
  </si>
  <si>
    <t>PK839</t>
  </si>
  <si>
    <t>Y702</t>
  </si>
  <si>
    <t>PK160</t>
  </si>
  <si>
    <t>Y706</t>
  </si>
  <si>
    <t>PK840</t>
  </si>
  <si>
    <t xml:space="preserve">TRKC </t>
  </si>
  <si>
    <t>Y709+Y710</t>
  </si>
  <si>
    <t>PK841</t>
  </si>
  <si>
    <t>TSSK3</t>
  </si>
  <si>
    <t>T168</t>
  </si>
  <si>
    <t>NK180</t>
  </si>
  <si>
    <t>TTK</t>
  </si>
  <si>
    <t>PK842</t>
  </si>
  <si>
    <t>S677</t>
  </si>
  <si>
    <t>PK843</t>
  </si>
  <si>
    <t>Y833+Y836</t>
  </si>
  <si>
    <t>PK844</t>
  </si>
  <si>
    <t>TXK</t>
  </si>
  <si>
    <t>Y420</t>
  </si>
  <si>
    <t>NK181</t>
  </si>
  <si>
    <t>TYK2</t>
  </si>
  <si>
    <t>PK845</t>
  </si>
  <si>
    <t>Y1054+Y1055</t>
  </si>
  <si>
    <t>PK846</t>
  </si>
  <si>
    <t>Y292</t>
  </si>
  <si>
    <t>NK181-3</t>
  </si>
  <si>
    <t>PK847</t>
  </si>
  <si>
    <t>TYRO3</t>
  </si>
  <si>
    <t>Y681</t>
  </si>
  <si>
    <t>PK848</t>
  </si>
  <si>
    <t>Y685+Y686</t>
  </si>
  <si>
    <t>PN093-1</t>
  </si>
  <si>
    <t>Tyrosine Hydroxylase</t>
  </si>
  <si>
    <t>PN543</t>
  </si>
  <si>
    <t>VAV1</t>
  </si>
  <si>
    <t>Y826</t>
  </si>
  <si>
    <t>PK850</t>
  </si>
  <si>
    <t>VEGFR1 (FLT1)</t>
  </si>
  <si>
    <t>Y1048</t>
  </si>
  <si>
    <t>PK851</t>
  </si>
  <si>
    <t>Y1053</t>
  </si>
  <si>
    <t>PK852</t>
  </si>
  <si>
    <t>VEGFR2 (KDR)</t>
  </si>
  <si>
    <t>Y1054</t>
  </si>
  <si>
    <t>PK161</t>
  </si>
  <si>
    <t>Y1059</t>
  </si>
  <si>
    <t>PK133</t>
  </si>
  <si>
    <t>Y1214</t>
  </si>
  <si>
    <t>PK853</t>
  </si>
  <si>
    <t>VEGFR3 (FLT4)</t>
  </si>
  <si>
    <t>Y1068</t>
  </si>
  <si>
    <t>NK226-2</t>
  </si>
  <si>
    <t>NK245-2</t>
  </si>
  <si>
    <t>NK245-3</t>
  </si>
  <si>
    <t>NK064-2</t>
  </si>
  <si>
    <t>NK064-3</t>
  </si>
  <si>
    <t>PN544</t>
  </si>
  <si>
    <t>VIM</t>
  </si>
  <si>
    <t>Y117</t>
  </si>
  <si>
    <t>PN094</t>
  </si>
  <si>
    <t>Vimentin</t>
  </si>
  <si>
    <t>S34</t>
  </si>
  <si>
    <t>PN545</t>
  </si>
  <si>
    <t>WASP</t>
  </si>
  <si>
    <t>Y291</t>
  </si>
  <si>
    <t>NK185</t>
  </si>
  <si>
    <t>Wee1</t>
  </si>
  <si>
    <t>PK854</t>
  </si>
  <si>
    <t>S642</t>
  </si>
  <si>
    <t>PK855</t>
  </si>
  <si>
    <t xml:space="preserve">WNK1 </t>
  </si>
  <si>
    <t>S382</t>
  </si>
  <si>
    <t>PK857</t>
  </si>
  <si>
    <t>T2245</t>
  </si>
  <si>
    <t>PK856</t>
  </si>
  <si>
    <t>T60</t>
  </si>
  <si>
    <t>NK252-2</t>
  </si>
  <si>
    <t>NK186</t>
  </si>
  <si>
    <t>YES</t>
  </si>
  <si>
    <t>NK186-2</t>
  </si>
  <si>
    <t>PK858</t>
  </si>
  <si>
    <t>Y222+Y223</t>
  </si>
  <si>
    <t>NK214</t>
  </si>
  <si>
    <t xml:space="preserve">YSK1 </t>
  </si>
  <si>
    <t>PK859</t>
  </si>
  <si>
    <t>T174</t>
  </si>
  <si>
    <t>NK187</t>
  </si>
  <si>
    <t>ZAP70</t>
  </si>
  <si>
    <t>NK187-2</t>
  </si>
  <si>
    <t>PK861</t>
  </si>
  <si>
    <t>PK862</t>
  </si>
  <si>
    <t>PK863</t>
  </si>
  <si>
    <t>Y492+Y493</t>
  </si>
  <si>
    <t>Saponin supernatant</t>
  </si>
  <si>
    <t>Saponin pell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"/>
    <numFmt numFmtId="165" formatCode="#0"/>
  </numFmts>
  <fonts count="9" x14ac:knownFonts="1">
    <font>
      <sz val="11"/>
      <color theme="1"/>
      <name val="Calibri"/>
      <family val="2"/>
      <scheme val="minor"/>
    </font>
    <font>
      <b/>
      <sz val="8"/>
      <name val="Arial"/>
      <family val="2"/>
    </font>
    <font>
      <sz val="9"/>
      <color theme="1"/>
      <name val="Arial"/>
      <family val="2"/>
    </font>
    <font>
      <sz val="9"/>
      <color theme="1"/>
      <name val="Arial"/>
      <family val="2"/>
      <charset val="204"/>
    </font>
    <font>
      <sz val="10"/>
      <name val="MS Sans Serif"/>
      <family val="2"/>
    </font>
    <font>
      <sz val="9"/>
      <name val="Arial"/>
      <family val="2"/>
      <charset val="204"/>
    </font>
    <font>
      <sz val="9"/>
      <color indexed="8"/>
      <name val="Arial"/>
      <family val="2"/>
      <charset val="204"/>
    </font>
    <font>
      <sz val="10"/>
      <color indexed="8"/>
      <name val="Arial"/>
      <family val="2"/>
      <charset val="204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/>
    <xf numFmtId="0" fontId="7" fillId="0" borderId="0"/>
  </cellStyleXfs>
  <cellXfs count="21">
    <xf numFmtId="0" fontId="0" fillId="0" borderId="0" xfId="0"/>
    <xf numFmtId="0" fontId="3" fillId="3" borderId="1" xfId="0" applyFont="1" applyFill="1" applyBorder="1" applyAlignment="1">
      <alignment horizontal="center"/>
    </xf>
    <xf numFmtId="0" fontId="5" fillId="3" borderId="1" xfId="1" quotePrefix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5" fillId="0" borderId="1" xfId="1" quotePrefix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6" fillId="3" borderId="1" xfId="2" applyFont="1" applyFill="1" applyBorder="1" applyAlignment="1">
      <alignment horizontal="center" vertical="center" wrapText="1"/>
    </xf>
    <xf numFmtId="0" fontId="6" fillId="0" borderId="1" xfId="2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165" fontId="2" fillId="3" borderId="1" xfId="0" applyNumberFormat="1" applyFon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8" fillId="2" borderId="1" xfId="0" applyFont="1" applyFill="1" applyBorder="1" applyAlignment="1">
      <alignment horizontal="center" vertical="center" wrapText="1"/>
    </xf>
  </cellXfs>
  <cellStyles count="3">
    <cellStyle name="Normal" xfId="0" builtinId="0"/>
    <cellStyle name="Normal 2" xfId="1" xr:uid="{E6FE520A-7E4E-469E-A9D6-DFCE0E5F4425}"/>
    <cellStyle name="Normal_Sheet1" xfId="2" xr:uid="{4B5E803D-A7F2-4B94-AEAB-4F218069CC7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88B41-4951-47FF-9F38-C543F01B45D6}">
  <dimension ref="A1:I880"/>
  <sheetViews>
    <sheetView tabSelected="1" workbookViewId="0">
      <selection activeCell="K7" sqref="K7"/>
    </sheetView>
  </sheetViews>
  <sheetFormatPr defaultRowHeight="14.4" x14ac:dyDescent="0.3"/>
  <cols>
    <col min="3" max="3" width="16" customWidth="1"/>
    <col min="4" max="4" width="15.88671875" customWidth="1"/>
    <col min="5" max="5" width="14.109375" customWidth="1"/>
    <col min="6" max="6" width="14.88671875" customWidth="1"/>
    <col min="7" max="7" width="14.109375" customWidth="1"/>
    <col min="8" max="8" width="14.88671875" customWidth="1"/>
  </cols>
  <sheetData>
    <row r="1" spans="1:9" ht="48.6" customHeight="1" x14ac:dyDescent="0.3">
      <c r="E1" s="20" t="s">
        <v>1813</v>
      </c>
      <c r="F1" s="20"/>
      <c r="G1" s="20" t="s">
        <v>1814</v>
      </c>
      <c r="H1" s="20"/>
    </row>
    <row r="2" spans="1:9" ht="42" customHeight="1" x14ac:dyDescent="0.3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4</v>
      </c>
      <c r="H2" s="11" t="s">
        <v>5</v>
      </c>
      <c r="I2" s="11" t="s">
        <v>6</v>
      </c>
    </row>
    <row r="3" spans="1:9" x14ac:dyDescent="0.3">
      <c r="A3" s="12">
        <v>1</v>
      </c>
      <c r="B3" s="1" t="s">
        <v>7</v>
      </c>
      <c r="C3" s="2" t="s">
        <v>8</v>
      </c>
      <c r="D3" s="1" t="s">
        <v>9</v>
      </c>
      <c r="E3" s="13">
        <v>175.54090753031292</v>
      </c>
      <c r="F3" s="14">
        <v>92.187499999999986</v>
      </c>
      <c r="G3" s="13">
        <v>350.19852883014602</v>
      </c>
      <c r="H3" s="14">
        <v>3.5692618806875642</v>
      </c>
      <c r="I3" s="15">
        <v>1.99496820289409</v>
      </c>
    </row>
    <row r="4" spans="1:9" x14ac:dyDescent="0.3">
      <c r="A4" s="16">
        <v>2</v>
      </c>
      <c r="B4" s="3" t="s">
        <v>10</v>
      </c>
      <c r="C4" s="4" t="s">
        <v>8</v>
      </c>
      <c r="D4" s="3" t="s">
        <v>11</v>
      </c>
      <c r="E4" s="17">
        <v>170.30141345818927</v>
      </c>
      <c r="F4" s="18">
        <v>2.3458810692853276</v>
      </c>
      <c r="G4" s="17">
        <v>4812.9719670321547</v>
      </c>
      <c r="H4" s="18">
        <v>36.362410595539437</v>
      </c>
      <c r="I4" s="19">
        <v>28.261491606549633</v>
      </c>
    </row>
    <row r="5" spans="1:9" x14ac:dyDescent="0.3">
      <c r="A5" s="12">
        <v>3</v>
      </c>
      <c r="B5" s="1" t="s">
        <v>12</v>
      </c>
      <c r="C5" s="2" t="s">
        <v>8</v>
      </c>
      <c r="D5" s="1" t="s">
        <v>13</v>
      </c>
      <c r="E5" s="13">
        <v>1529.840437615811</v>
      </c>
      <c r="F5" s="14">
        <v>27.495220465511494</v>
      </c>
      <c r="G5" s="13">
        <v>7966.1828107047122</v>
      </c>
      <c r="H5" s="14">
        <v>71.331736968134095</v>
      </c>
      <c r="I5" s="15">
        <v>5.2071984860850309</v>
      </c>
    </row>
    <row r="6" spans="1:9" x14ac:dyDescent="0.3">
      <c r="A6" s="16">
        <v>4</v>
      </c>
      <c r="B6" s="3" t="s">
        <v>14</v>
      </c>
      <c r="C6" s="5" t="s">
        <v>15</v>
      </c>
      <c r="D6" s="3" t="s">
        <v>16</v>
      </c>
      <c r="E6" s="17">
        <v>1892.4368954425352</v>
      </c>
      <c r="F6" s="18">
        <v>47.953877005347586</v>
      </c>
      <c r="G6" s="17">
        <v>3469.0150350853</v>
      </c>
      <c r="H6" s="18">
        <v>35.249318484652171</v>
      </c>
      <c r="I6" s="19">
        <v>1.8330941673350178</v>
      </c>
    </row>
    <row r="7" spans="1:9" x14ac:dyDescent="0.3">
      <c r="A7" s="12">
        <v>5</v>
      </c>
      <c r="B7" s="1" t="s">
        <v>17</v>
      </c>
      <c r="C7" s="6" t="s">
        <v>18</v>
      </c>
      <c r="D7" s="1" t="s">
        <v>16</v>
      </c>
      <c r="E7" s="13">
        <v>417.79735934607993</v>
      </c>
      <c r="F7" s="14">
        <v>43.229677151088545</v>
      </c>
      <c r="G7" s="13">
        <v>936.63279762627019</v>
      </c>
      <c r="H7" s="14">
        <v>14.538172509186994</v>
      </c>
      <c r="I7" s="15">
        <v>2.2418351305337381</v>
      </c>
    </row>
    <row r="8" spans="1:9" x14ac:dyDescent="0.3">
      <c r="A8" s="16">
        <v>6</v>
      </c>
      <c r="B8" s="3" t="s">
        <v>19</v>
      </c>
      <c r="C8" s="7" t="s">
        <v>20</v>
      </c>
      <c r="D8" s="3" t="s">
        <v>21</v>
      </c>
      <c r="E8" s="17">
        <v>1364.7581112421226</v>
      </c>
      <c r="F8" s="18">
        <v>78.503310706700532</v>
      </c>
      <c r="G8" s="17">
        <v>3282.4419783399453</v>
      </c>
      <c r="H8" s="18">
        <v>19.186046511627907</v>
      </c>
      <c r="I8" s="19">
        <v>2.4051456088086258</v>
      </c>
    </row>
    <row r="9" spans="1:9" x14ac:dyDescent="0.3">
      <c r="A9" s="12">
        <v>7</v>
      </c>
      <c r="B9" s="1" t="s">
        <v>22</v>
      </c>
      <c r="C9" s="2" t="s">
        <v>23</v>
      </c>
      <c r="D9" s="1" t="s">
        <v>9</v>
      </c>
      <c r="E9" s="13">
        <v>140.49190628835612</v>
      </c>
      <c r="F9" s="14">
        <v>65.452091767881242</v>
      </c>
      <c r="G9" s="13">
        <v>3056.291999267592</v>
      </c>
      <c r="H9" s="14">
        <v>42.361930084124914</v>
      </c>
      <c r="I9" s="15">
        <v>21.754221150609411</v>
      </c>
    </row>
    <row r="10" spans="1:9" x14ac:dyDescent="0.3">
      <c r="A10" s="16">
        <v>8</v>
      </c>
      <c r="B10" s="3" t="s">
        <v>24</v>
      </c>
      <c r="C10" s="4" t="s">
        <v>23</v>
      </c>
      <c r="D10" s="3" t="s">
        <v>25</v>
      </c>
      <c r="E10" s="17">
        <v>322.59876208626707</v>
      </c>
      <c r="F10" s="18">
        <v>26.958831341301465</v>
      </c>
      <c r="G10" s="17">
        <v>489.72272778754183</v>
      </c>
      <c r="H10" s="18">
        <v>24.020780077512995</v>
      </c>
      <c r="I10" s="19">
        <v>1.5180551984157449</v>
      </c>
    </row>
    <row r="11" spans="1:9" x14ac:dyDescent="0.3">
      <c r="A11" s="12">
        <v>9</v>
      </c>
      <c r="B11" s="1" t="s">
        <v>26</v>
      </c>
      <c r="C11" s="2" t="s">
        <v>23</v>
      </c>
      <c r="D11" s="1" t="s">
        <v>27</v>
      </c>
      <c r="E11" s="13">
        <v>451.46888892350563</v>
      </c>
      <c r="F11" s="14">
        <v>5.5920823362683807</v>
      </c>
      <c r="G11" s="13">
        <v>853.06248931018672</v>
      </c>
      <c r="H11" s="14">
        <v>46.435452793834287</v>
      </c>
      <c r="I11" s="15">
        <v>1.8895266323760458</v>
      </c>
    </row>
    <row r="12" spans="1:9" x14ac:dyDescent="0.3">
      <c r="A12" s="16">
        <v>10</v>
      </c>
      <c r="B12" s="3" t="s">
        <v>28</v>
      </c>
      <c r="C12" s="4" t="s">
        <v>23</v>
      </c>
      <c r="D12" s="3" t="s">
        <v>29</v>
      </c>
      <c r="E12" s="17">
        <v>1077.430276388209</v>
      </c>
      <c r="F12" s="18">
        <v>3.9977540186360807</v>
      </c>
      <c r="G12" s="17">
        <v>1757.8606958048342</v>
      </c>
      <c r="H12" s="18">
        <v>1.9801159900579954</v>
      </c>
      <c r="I12" s="19">
        <v>1.6315308139451794</v>
      </c>
    </row>
    <row r="13" spans="1:9" x14ac:dyDescent="0.3">
      <c r="A13" s="12">
        <v>11</v>
      </c>
      <c r="B13" s="1" t="s">
        <v>30</v>
      </c>
      <c r="C13" s="2" t="s">
        <v>23</v>
      </c>
      <c r="D13" s="1" t="s">
        <v>31</v>
      </c>
      <c r="E13" s="13">
        <v>1539.9674052235669</v>
      </c>
      <c r="F13" s="14">
        <v>2.5259067357512888</v>
      </c>
      <c r="G13" s="13">
        <v>2454.8147144469272</v>
      </c>
      <c r="H13" s="14">
        <v>9.5899898420906737</v>
      </c>
      <c r="I13" s="15">
        <v>1.5940692680378816</v>
      </c>
    </row>
    <row r="14" spans="1:9" x14ac:dyDescent="0.3">
      <c r="A14" s="16">
        <v>12</v>
      </c>
      <c r="B14" s="3" t="s">
        <v>32</v>
      </c>
      <c r="C14" s="4" t="s">
        <v>23</v>
      </c>
      <c r="D14" s="3" t="s">
        <v>33</v>
      </c>
      <c r="E14" s="17">
        <v>1005.1130140003286</v>
      </c>
      <c r="F14" s="18">
        <v>14.139960943764681</v>
      </c>
      <c r="G14" s="17">
        <v>17871.96830350476</v>
      </c>
      <c r="H14" s="18">
        <v>23.867185418110111</v>
      </c>
      <c r="I14" s="19">
        <v>17.781053527876139</v>
      </c>
    </row>
    <row r="15" spans="1:9" x14ac:dyDescent="0.3">
      <c r="A15" s="12">
        <v>13</v>
      </c>
      <c r="B15" s="1" t="s">
        <v>34</v>
      </c>
      <c r="C15" s="2" t="s">
        <v>23</v>
      </c>
      <c r="D15" s="1" t="s">
        <v>35</v>
      </c>
      <c r="E15" s="13">
        <v>1722.1916012003082</v>
      </c>
      <c r="F15" s="14">
        <v>3.6658989391401438</v>
      </c>
      <c r="G15" s="13">
        <v>2342.0596931964733</v>
      </c>
      <c r="H15" s="14">
        <v>6.8886447236420949</v>
      </c>
      <c r="I15" s="15">
        <v>1.3599298077891788</v>
      </c>
    </row>
    <row r="16" spans="1:9" x14ac:dyDescent="0.3">
      <c r="A16" s="16">
        <v>14</v>
      </c>
      <c r="B16" s="3" t="s">
        <v>36</v>
      </c>
      <c r="C16" s="4" t="s">
        <v>23</v>
      </c>
      <c r="D16" s="3" t="s">
        <v>9</v>
      </c>
      <c r="E16" s="17">
        <v>1090.284127717046</v>
      </c>
      <c r="F16" s="18">
        <v>80.015723270440262</v>
      </c>
      <c r="G16" s="17">
        <v>3907.254415040501</v>
      </c>
      <c r="H16" s="18">
        <v>66.132973172079303</v>
      </c>
      <c r="I16" s="19">
        <v>3.5837029226701942</v>
      </c>
    </row>
    <row r="17" spans="1:9" x14ac:dyDescent="0.3">
      <c r="A17" s="12">
        <v>15</v>
      </c>
      <c r="B17" s="1" t="s">
        <v>37</v>
      </c>
      <c r="C17" s="6" t="s">
        <v>38</v>
      </c>
      <c r="D17" s="1" t="s">
        <v>39</v>
      </c>
      <c r="E17" s="13">
        <v>179.132537351905</v>
      </c>
      <c r="F17" s="14">
        <v>7.4074074074074199</v>
      </c>
      <c r="G17" s="13">
        <v>328.76516028229793</v>
      </c>
      <c r="H17" s="14">
        <v>11.921914943062969</v>
      </c>
      <c r="I17" s="15">
        <v>1.8353179447039281</v>
      </c>
    </row>
    <row r="18" spans="1:9" x14ac:dyDescent="0.3">
      <c r="A18" s="16">
        <v>16</v>
      </c>
      <c r="B18" s="3" t="s">
        <v>40</v>
      </c>
      <c r="C18" s="5" t="s">
        <v>38</v>
      </c>
      <c r="D18" s="3" t="s">
        <v>41</v>
      </c>
      <c r="E18" s="17">
        <v>113.24347606516963</v>
      </c>
      <c r="F18" s="18">
        <v>103.36203362033622</v>
      </c>
      <c r="G18" s="17">
        <v>181.32737949773195</v>
      </c>
      <c r="H18" s="18">
        <v>89.801210025929109</v>
      </c>
      <c r="I18" s="19">
        <v>1.6012170042659344</v>
      </c>
    </row>
    <row r="19" spans="1:9" x14ac:dyDescent="0.3">
      <c r="A19" s="12">
        <v>17</v>
      </c>
      <c r="B19" s="1" t="s">
        <v>42</v>
      </c>
      <c r="C19" s="1" t="s">
        <v>43</v>
      </c>
      <c r="D19" s="1" t="s">
        <v>44</v>
      </c>
      <c r="E19" s="13">
        <v>5018.588431108139</v>
      </c>
      <c r="F19" s="14">
        <v>37.789622538888267</v>
      </c>
      <c r="G19" s="13">
        <v>6533.5180514879157</v>
      </c>
      <c r="H19" s="14">
        <v>20.658123040394504</v>
      </c>
      <c r="I19" s="15">
        <v>1.3018636895963334</v>
      </c>
    </row>
    <row r="20" spans="1:9" x14ac:dyDescent="0.3">
      <c r="A20" s="16">
        <v>18</v>
      </c>
      <c r="B20" s="3" t="s">
        <v>45</v>
      </c>
      <c r="C20" s="7" t="s">
        <v>46</v>
      </c>
      <c r="D20" s="3" t="s">
        <v>9</v>
      </c>
      <c r="E20" s="17">
        <v>1952.2319200504471</v>
      </c>
      <c r="F20" s="18">
        <v>66.395277196670918</v>
      </c>
      <c r="G20" s="17">
        <v>7777.2663242611061</v>
      </c>
      <c r="H20" s="18">
        <v>23.691286686881401</v>
      </c>
      <c r="I20" s="19">
        <v>3.9837819699516723</v>
      </c>
    </row>
    <row r="21" spans="1:9" x14ac:dyDescent="0.3">
      <c r="A21" s="12">
        <v>19</v>
      </c>
      <c r="B21" s="1" t="s">
        <v>47</v>
      </c>
      <c r="C21" s="8" t="s">
        <v>46</v>
      </c>
      <c r="D21" s="1" t="s">
        <v>48</v>
      </c>
      <c r="E21" s="13">
        <v>6937.4217650406135</v>
      </c>
      <c r="F21" s="14">
        <v>47.588953100931853</v>
      </c>
      <c r="G21" s="13">
        <v>9518.9483419568624</v>
      </c>
      <c r="H21" s="14">
        <v>32.902568490507385</v>
      </c>
      <c r="I21" s="15">
        <v>1.3721161354100164</v>
      </c>
    </row>
    <row r="22" spans="1:9" x14ac:dyDescent="0.3">
      <c r="A22" s="16">
        <v>20</v>
      </c>
      <c r="B22" s="3" t="s">
        <v>49</v>
      </c>
      <c r="C22" s="7" t="s">
        <v>46</v>
      </c>
      <c r="D22" s="3" t="s">
        <v>50</v>
      </c>
      <c r="E22" s="17">
        <v>2419.7585573595507</v>
      </c>
      <c r="F22" s="18">
        <v>7.2805139186295618</v>
      </c>
      <c r="G22" s="17">
        <v>1960.5853910858259</v>
      </c>
      <c r="H22" s="18">
        <v>9.9098154362415993</v>
      </c>
      <c r="I22" s="19">
        <v>0.81024008991426977</v>
      </c>
    </row>
    <row r="23" spans="1:9" x14ac:dyDescent="0.3">
      <c r="A23" s="12">
        <v>21</v>
      </c>
      <c r="B23" s="1" t="s">
        <v>51</v>
      </c>
      <c r="C23" s="8" t="s">
        <v>46</v>
      </c>
      <c r="D23" s="1" t="s">
        <v>52</v>
      </c>
      <c r="E23" s="13">
        <v>119.72779638227692</v>
      </c>
      <c r="F23" s="14">
        <v>94.08521303258145</v>
      </c>
      <c r="G23" s="13">
        <v>135.90089611625422</v>
      </c>
      <c r="H23" s="14">
        <v>13.993755322168607</v>
      </c>
      <c r="I23" s="15">
        <v>1.1350822467519446</v>
      </c>
    </row>
    <row r="24" spans="1:9" x14ac:dyDescent="0.3">
      <c r="A24" s="16">
        <v>22</v>
      </c>
      <c r="B24" s="3" t="s">
        <v>53</v>
      </c>
      <c r="C24" s="3" t="s">
        <v>54</v>
      </c>
      <c r="D24" s="3" t="s">
        <v>9</v>
      </c>
      <c r="E24" s="17">
        <v>150.40970227297973</v>
      </c>
      <c r="F24" s="18">
        <v>30.148321623731466</v>
      </c>
      <c r="G24" s="17">
        <v>3950.6349040315822</v>
      </c>
      <c r="H24" s="18">
        <v>812.04571692449781</v>
      </c>
      <c r="I24" s="19">
        <v>26.265824905773329</v>
      </c>
    </row>
    <row r="25" spans="1:9" x14ac:dyDescent="0.3">
      <c r="A25" s="12">
        <v>23</v>
      </c>
      <c r="B25" s="1" t="s">
        <v>55</v>
      </c>
      <c r="C25" s="6" t="s">
        <v>56</v>
      </c>
      <c r="D25" s="1" t="s">
        <v>57</v>
      </c>
      <c r="E25" s="13">
        <v>1268.9881183288746</v>
      </c>
      <c r="F25" s="14">
        <v>17.775824175824184</v>
      </c>
      <c r="G25" s="13">
        <v>2220.147269740547</v>
      </c>
      <c r="H25" s="14">
        <v>3.6425866829808839</v>
      </c>
      <c r="I25" s="15">
        <v>1.7495414162460796</v>
      </c>
    </row>
    <row r="26" spans="1:9" x14ac:dyDescent="0.3">
      <c r="A26" s="16">
        <v>24</v>
      </c>
      <c r="B26" s="3" t="s">
        <v>58</v>
      </c>
      <c r="C26" s="5" t="s">
        <v>56</v>
      </c>
      <c r="D26" s="3" t="s">
        <v>59</v>
      </c>
      <c r="E26" s="17">
        <v>740.85017690695167</v>
      </c>
      <c r="F26" s="18">
        <v>2.5681085831461727</v>
      </c>
      <c r="G26" s="17">
        <v>1739.0772054542392</v>
      </c>
      <c r="H26" s="18">
        <v>7.2293489989209947</v>
      </c>
      <c r="I26" s="19">
        <v>2.3474074241500271</v>
      </c>
    </row>
    <row r="27" spans="1:9" x14ac:dyDescent="0.3">
      <c r="A27" s="12">
        <v>25</v>
      </c>
      <c r="B27" s="1" t="s">
        <v>60</v>
      </c>
      <c r="C27" s="6" t="s">
        <v>61</v>
      </c>
      <c r="D27" s="1" t="s">
        <v>62</v>
      </c>
      <c r="E27" s="13">
        <v>735.76373524199812</v>
      </c>
      <c r="F27" s="14">
        <v>13.069172354696693</v>
      </c>
      <c r="G27" s="13">
        <v>1190.6605769166608</v>
      </c>
      <c r="H27" s="14">
        <v>13.67430124223602</v>
      </c>
      <c r="I27" s="15">
        <v>1.6182648313388859</v>
      </c>
    </row>
    <row r="28" spans="1:9" x14ac:dyDescent="0.3">
      <c r="A28" s="16">
        <v>26</v>
      </c>
      <c r="B28" s="3" t="s">
        <v>63</v>
      </c>
      <c r="C28" s="3" t="s">
        <v>64</v>
      </c>
      <c r="D28" s="3" t="s">
        <v>65</v>
      </c>
      <c r="E28" s="17">
        <v>719.2493805083426</v>
      </c>
      <c r="F28" s="18">
        <v>13.04982031799074</v>
      </c>
      <c r="G28" s="17">
        <v>4370.4423080909246</v>
      </c>
      <c r="H28" s="18">
        <v>31.450773739630176</v>
      </c>
      <c r="I28" s="19">
        <v>6.0763935660285657</v>
      </c>
    </row>
    <row r="29" spans="1:9" x14ac:dyDescent="0.3">
      <c r="A29" s="12">
        <v>27</v>
      </c>
      <c r="B29" s="1" t="s">
        <v>66</v>
      </c>
      <c r="C29" s="6" t="s">
        <v>67</v>
      </c>
      <c r="D29" s="1" t="s">
        <v>68</v>
      </c>
      <c r="E29" s="13">
        <v>850.57854935411433</v>
      </c>
      <c r="F29" s="14">
        <v>45.180882352941182</v>
      </c>
      <c r="G29" s="13">
        <v>2074.8366020667013</v>
      </c>
      <c r="H29" s="14">
        <v>13.814299579424148</v>
      </c>
      <c r="I29" s="15">
        <v>2.4393239209267925</v>
      </c>
    </row>
    <row r="30" spans="1:9" x14ac:dyDescent="0.3">
      <c r="A30" s="16">
        <v>28</v>
      </c>
      <c r="B30" s="3" t="s">
        <v>69</v>
      </c>
      <c r="C30" s="5" t="s">
        <v>67</v>
      </c>
      <c r="D30" s="3" t="s">
        <v>70</v>
      </c>
      <c r="E30" s="17">
        <v>214.07440190884276</v>
      </c>
      <c r="F30" s="18">
        <v>37.685510365922738</v>
      </c>
      <c r="G30" s="17">
        <v>391.85749831212814</v>
      </c>
      <c r="H30" s="18">
        <v>35.005405405405398</v>
      </c>
      <c r="I30" s="19">
        <v>1.8304733999863705</v>
      </c>
    </row>
    <row r="31" spans="1:9" x14ac:dyDescent="0.3">
      <c r="A31" s="12">
        <v>29</v>
      </c>
      <c r="B31" s="1" t="s">
        <v>71</v>
      </c>
      <c r="C31" s="6" t="s">
        <v>67</v>
      </c>
      <c r="D31" s="1" t="s">
        <v>72</v>
      </c>
      <c r="E31" s="13">
        <v>203.59796463804824</v>
      </c>
      <c r="F31" s="14">
        <v>34.749999999999993</v>
      </c>
      <c r="G31" s="13">
        <v>282.22104119857755</v>
      </c>
      <c r="H31" s="14">
        <v>31.323877068557898</v>
      </c>
      <c r="I31" s="15">
        <v>1.386168283657961</v>
      </c>
    </row>
    <row r="32" spans="1:9" x14ac:dyDescent="0.3">
      <c r="A32" s="16">
        <v>30</v>
      </c>
      <c r="B32" s="3" t="s">
        <v>73</v>
      </c>
      <c r="C32" s="5" t="s">
        <v>67</v>
      </c>
      <c r="D32" s="3" t="s">
        <v>9</v>
      </c>
      <c r="E32" s="17">
        <v>2312.1627151189587</v>
      </c>
      <c r="F32" s="18">
        <v>11.139063591893777</v>
      </c>
      <c r="G32" s="17">
        <v>17809.705179060464</v>
      </c>
      <c r="H32" s="18">
        <v>0.6094853683148298</v>
      </c>
      <c r="I32" s="19">
        <v>7.7026175807631994</v>
      </c>
    </row>
    <row r="33" spans="1:9" x14ac:dyDescent="0.3">
      <c r="A33" s="12">
        <v>31</v>
      </c>
      <c r="B33" s="1" t="s">
        <v>74</v>
      </c>
      <c r="C33" s="2" t="s">
        <v>75</v>
      </c>
      <c r="D33" s="1" t="s">
        <v>9</v>
      </c>
      <c r="E33" s="13">
        <v>520.62816997677589</v>
      </c>
      <c r="F33" s="14">
        <v>10.010611956137245</v>
      </c>
      <c r="G33" s="13">
        <v>2860.1198939505562</v>
      </c>
      <c r="H33" s="14">
        <v>57.527998701509482</v>
      </c>
      <c r="I33" s="15">
        <v>5.4935941980975409</v>
      </c>
    </row>
    <row r="34" spans="1:9" x14ac:dyDescent="0.3">
      <c r="A34" s="16">
        <v>32</v>
      </c>
      <c r="B34" s="3" t="s">
        <v>76</v>
      </c>
      <c r="C34" s="5" t="s">
        <v>67</v>
      </c>
      <c r="D34" s="3" t="s">
        <v>9</v>
      </c>
      <c r="E34" s="17">
        <v>90.479481372067568</v>
      </c>
      <c r="F34" s="18">
        <v>35.994677312042576</v>
      </c>
      <c r="G34" s="17">
        <v>245.03261452556615</v>
      </c>
      <c r="H34" s="18">
        <v>21.262327416173562</v>
      </c>
      <c r="I34" s="19">
        <v>2.7081567092316639</v>
      </c>
    </row>
    <row r="35" spans="1:9" x14ac:dyDescent="0.3">
      <c r="A35" s="12">
        <v>33</v>
      </c>
      <c r="B35" s="1" t="s">
        <v>77</v>
      </c>
      <c r="C35" s="2" t="s">
        <v>75</v>
      </c>
      <c r="D35" s="1" t="s">
        <v>9</v>
      </c>
      <c r="E35" s="13">
        <v>2677.3253516392351</v>
      </c>
      <c r="F35" s="14">
        <v>29.601657271995229</v>
      </c>
      <c r="G35" s="13">
        <v>4500.9713422834966</v>
      </c>
      <c r="H35" s="14">
        <v>8.1300813008130053</v>
      </c>
      <c r="I35" s="15">
        <v>1.6811447064241576</v>
      </c>
    </row>
    <row r="36" spans="1:9" x14ac:dyDescent="0.3">
      <c r="A36" s="16">
        <v>34</v>
      </c>
      <c r="B36" s="3" t="s">
        <v>78</v>
      </c>
      <c r="C36" s="4" t="s">
        <v>75</v>
      </c>
      <c r="D36" s="3" t="s">
        <v>9</v>
      </c>
      <c r="E36" s="17">
        <v>93.326256145431714</v>
      </c>
      <c r="F36" s="18">
        <v>83.129546509828188</v>
      </c>
      <c r="G36" s="17">
        <v>238.43495860587538</v>
      </c>
      <c r="H36" s="18">
        <v>27.098039215686271</v>
      </c>
      <c r="I36" s="19">
        <v>2.5548539977251266</v>
      </c>
    </row>
    <row r="37" spans="1:9" x14ac:dyDescent="0.3">
      <c r="A37" s="12">
        <v>35</v>
      </c>
      <c r="B37" s="1" t="s">
        <v>79</v>
      </c>
      <c r="C37" s="2" t="s">
        <v>80</v>
      </c>
      <c r="D37" s="1" t="s">
        <v>9</v>
      </c>
      <c r="E37" s="13">
        <v>4440.0962477272478</v>
      </c>
      <c r="F37" s="14">
        <v>19.321387866444955</v>
      </c>
      <c r="G37" s="13">
        <v>10970.982448948818</v>
      </c>
      <c r="H37" s="14">
        <v>15.646027106032427</v>
      </c>
      <c r="I37" s="15">
        <v>2.470888430529977</v>
      </c>
    </row>
    <row r="38" spans="1:9" x14ac:dyDescent="0.3">
      <c r="A38" s="16">
        <v>36</v>
      </c>
      <c r="B38" s="3" t="s">
        <v>81</v>
      </c>
      <c r="C38" s="4" t="s">
        <v>82</v>
      </c>
      <c r="D38" s="3" t="s">
        <v>9</v>
      </c>
      <c r="E38" s="17">
        <v>4422.0743267829657</v>
      </c>
      <c r="F38" s="18">
        <v>8.9443492348639708</v>
      </c>
      <c r="G38" s="17">
        <v>60063.50922398785</v>
      </c>
      <c r="H38" s="18">
        <v>5.5529813266603041</v>
      </c>
      <c r="I38" s="19">
        <v>13.582654832417463</v>
      </c>
    </row>
    <row r="39" spans="1:9" x14ac:dyDescent="0.3">
      <c r="A39" s="12">
        <v>37</v>
      </c>
      <c r="B39" s="1" t="s">
        <v>83</v>
      </c>
      <c r="C39" s="6" t="s">
        <v>82</v>
      </c>
      <c r="D39" s="1" t="s">
        <v>84</v>
      </c>
      <c r="E39" s="13">
        <v>1522.5245325530791</v>
      </c>
      <c r="F39" s="14">
        <v>20.041728475463412</v>
      </c>
      <c r="G39" s="13">
        <v>2108.2214620756281</v>
      </c>
      <c r="H39" s="14">
        <v>9.7718467498923847</v>
      </c>
      <c r="I39" s="15">
        <v>1.3846880079760751</v>
      </c>
    </row>
    <row r="40" spans="1:9" x14ac:dyDescent="0.3">
      <c r="A40" s="16">
        <v>38</v>
      </c>
      <c r="B40" s="3" t="s">
        <v>85</v>
      </c>
      <c r="C40" s="7" t="s">
        <v>82</v>
      </c>
      <c r="D40" s="3" t="s">
        <v>86</v>
      </c>
      <c r="E40" s="17">
        <v>5278.604063902545</v>
      </c>
      <c r="F40" s="18">
        <v>64.944356527929287</v>
      </c>
      <c r="G40" s="17">
        <v>9026.7469866038628</v>
      </c>
      <c r="H40" s="18">
        <v>0.33926513890667082</v>
      </c>
      <c r="I40" s="19">
        <v>1.7100632813763765</v>
      </c>
    </row>
    <row r="41" spans="1:9" x14ac:dyDescent="0.3">
      <c r="A41" s="12">
        <v>39</v>
      </c>
      <c r="B41" s="1" t="s">
        <v>87</v>
      </c>
      <c r="C41" s="6" t="s">
        <v>82</v>
      </c>
      <c r="D41" s="1" t="s">
        <v>88</v>
      </c>
      <c r="E41" s="13">
        <v>164.64612701325345</v>
      </c>
      <c r="F41" s="14">
        <v>5.8457711442786016</v>
      </c>
      <c r="G41" s="13">
        <v>418.30220113777415</v>
      </c>
      <c r="H41" s="14">
        <v>44.443273991362048</v>
      </c>
      <c r="I41" s="15">
        <v>2.5406136708220428</v>
      </c>
    </row>
    <row r="42" spans="1:9" x14ac:dyDescent="0.3">
      <c r="A42" s="16">
        <v>40</v>
      </c>
      <c r="B42" s="3" t="s">
        <v>89</v>
      </c>
      <c r="C42" s="5" t="s">
        <v>90</v>
      </c>
      <c r="D42" s="3" t="s">
        <v>91</v>
      </c>
      <c r="E42" s="17">
        <v>14951.09785380768</v>
      </c>
      <c r="F42" s="18">
        <v>41.942685045142625</v>
      </c>
      <c r="G42" s="17">
        <v>27036.833431247065</v>
      </c>
      <c r="H42" s="18">
        <v>6.6988230754389342</v>
      </c>
      <c r="I42" s="19">
        <v>1.8083510452285243</v>
      </c>
    </row>
    <row r="43" spans="1:9" x14ac:dyDescent="0.3">
      <c r="A43" s="12">
        <v>41</v>
      </c>
      <c r="B43" s="1" t="s">
        <v>92</v>
      </c>
      <c r="C43" s="8" t="s">
        <v>93</v>
      </c>
      <c r="D43" s="1" t="s">
        <v>94</v>
      </c>
      <c r="E43" s="13">
        <v>3595.9688573353537</v>
      </c>
      <c r="F43" s="14">
        <v>16.055737799038059</v>
      </c>
      <c r="G43" s="13">
        <v>4807.2035246979976</v>
      </c>
      <c r="H43" s="14">
        <v>54.587688734030195</v>
      </c>
      <c r="I43" s="15">
        <v>1.3368312450459263</v>
      </c>
    </row>
    <row r="44" spans="1:9" x14ac:dyDescent="0.3">
      <c r="A44" s="16">
        <v>42</v>
      </c>
      <c r="B44" s="3" t="s">
        <v>95</v>
      </c>
      <c r="C44" s="3" t="s">
        <v>96</v>
      </c>
      <c r="D44" s="3" t="s">
        <v>97</v>
      </c>
      <c r="E44" s="17">
        <v>1994.0892025380213</v>
      </c>
      <c r="F44" s="18">
        <v>28.916590797674903</v>
      </c>
      <c r="G44" s="17">
        <v>3022.1229916288657</v>
      </c>
      <c r="H44" s="18">
        <v>10.522151898734167</v>
      </c>
      <c r="I44" s="19">
        <v>1.5155405223509519</v>
      </c>
    </row>
    <row r="45" spans="1:9" x14ac:dyDescent="0.3">
      <c r="A45" s="12">
        <v>43</v>
      </c>
      <c r="B45" s="1" t="s">
        <v>98</v>
      </c>
      <c r="C45" s="6" t="s">
        <v>99</v>
      </c>
      <c r="D45" s="1" t="s">
        <v>100</v>
      </c>
      <c r="E45" s="13">
        <v>1165.422656143762</v>
      </c>
      <c r="F45" s="14">
        <v>20.913167549938851</v>
      </c>
      <c r="G45" s="13">
        <v>1803.3953374800772</v>
      </c>
      <c r="H45" s="14">
        <v>19.573328651068863</v>
      </c>
      <c r="I45" s="15">
        <v>1.5474174351880949</v>
      </c>
    </row>
    <row r="46" spans="1:9" x14ac:dyDescent="0.3">
      <c r="A46" s="16">
        <v>44</v>
      </c>
      <c r="B46" s="3" t="s">
        <v>101</v>
      </c>
      <c r="C46" s="5" t="s">
        <v>102</v>
      </c>
      <c r="D46" s="3" t="s">
        <v>103</v>
      </c>
      <c r="E46" s="17">
        <v>1349.9579434687721</v>
      </c>
      <c r="F46" s="18">
        <v>25.657227193063378</v>
      </c>
      <c r="G46" s="17">
        <v>1657.3455881321674</v>
      </c>
      <c r="H46" s="18">
        <v>16.541953506934046</v>
      </c>
      <c r="I46" s="19">
        <v>1.2277016451887013</v>
      </c>
    </row>
    <row r="47" spans="1:9" x14ac:dyDescent="0.3">
      <c r="A47" s="12">
        <v>45</v>
      </c>
      <c r="B47" s="1" t="s">
        <v>104</v>
      </c>
      <c r="C47" s="2" t="s">
        <v>105</v>
      </c>
      <c r="D47" s="1" t="s">
        <v>106</v>
      </c>
      <c r="E47" s="13">
        <v>1529.5037223200366</v>
      </c>
      <c r="F47" s="14">
        <v>50.994035785288268</v>
      </c>
      <c r="G47" s="13">
        <v>4617.8003259324478</v>
      </c>
      <c r="H47" s="14">
        <v>3.3345504191008377</v>
      </c>
      <c r="I47" s="15">
        <v>3.0191494525609333</v>
      </c>
    </row>
    <row r="48" spans="1:9" x14ac:dyDescent="0.3">
      <c r="A48" s="16">
        <v>46</v>
      </c>
      <c r="B48" s="3" t="s">
        <v>107</v>
      </c>
      <c r="C48" s="5" t="s">
        <v>108</v>
      </c>
      <c r="D48" s="3" t="s">
        <v>9</v>
      </c>
      <c r="E48" s="17">
        <v>2625.9992268947367</v>
      </c>
      <c r="F48" s="18">
        <v>15.74765803142194</v>
      </c>
      <c r="G48" s="17">
        <v>2692.8530926423291</v>
      </c>
      <c r="H48" s="18">
        <v>239.23551896501027</v>
      </c>
      <c r="I48" s="19">
        <v>1.0254584483738205</v>
      </c>
    </row>
    <row r="49" spans="1:9" x14ac:dyDescent="0.3">
      <c r="A49" s="12">
        <v>47</v>
      </c>
      <c r="B49" s="1" t="s">
        <v>109</v>
      </c>
      <c r="C49" s="6" t="s">
        <v>108</v>
      </c>
      <c r="D49" s="1" t="s">
        <v>110</v>
      </c>
      <c r="E49" s="13">
        <v>28.437137252207755</v>
      </c>
      <c r="F49" s="14">
        <v>108.63787375415284</v>
      </c>
      <c r="G49" s="13">
        <v>81.569379881423302</v>
      </c>
      <c r="H49" s="14">
        <v>22.140402552773676</v>
      </c>
      <c r="I49" s="15">
        <v>2.8684103873743676</v>
      </c>
    </row>
    <row r="50" spans="1:9" x14ac:dyDescent="0.3">
      <c r="A50" s="16">
        <v>48</v>
      </c>
      <c r="B50" s="3" t="s">
        <v>111</v>
      </c>
      <c r="C50" s="3" t="s">
        <v>112</v>
      </c>
      <c r="D50" s="3" t="s">
        <v>9</v>
      </c>
      <c r="E50" s="17">
        <v>417.47339841756991</v>
      </c>
      <c r="F50" s="18">
        <v>13.193849946923265</v>
      </c>
      <c r="G50" s="17">
        <v>12541.350742511289</v>
      </c>
      <c r="H50" s="18">
        <v>16.805392384472285</v>
      </c>
      <c r="I50" s="19">
        <v>30.041077563382949</v>
      </c>
    </row>
    <row r="51" spans="1:9" x14ac:dyDescent="0.3">
      <c r="A51" s="12">
        <v>49</v>
      </c>
      <c r="B51" s="1" t="s">
        <v>113</v>
      </c>
      <c r="C51" s="1" t="s">
        <v>112</v>
      </c>
      <c r="D51" s="1" t="s">
        <v>114</v>
      </c>
      <c r="E51" s="13">
        <v>2860.2995044111103</v>
      </c>
      <c r="F51" s="14">
        <v>31.712646817809347</v>
      </c>
      <c r="G51" s="13">
        <v>18936.768679243054</v>
      </c>
      <c r="H51" s="14">
        <v>13.97840703639497</v>
      </c>
      <c r="I51" s="15">
        <v>6.6205544734175765</v>
      </c>
    </row>
    <row r="52" spans="1:9" x14ac:dyDescent="0.3">
      <c r="A52" s="16">
        <v>50</v>
      </c>
      <c r="B52" s="3" t="s">
        <v>115</v>
      </c>
      <c r="C52" s="4" t="s">
        <v>116</v>
      </c>
      <c r="D52" s="3" t="s">
        <v>9</v>
      </c>
      <c r="E52" s="17">
        <v>3778.4506915308311</v>
      </c>
      <c r="F52" s="18">
        <v>14.506164794202745</v>
      </c>
      <c r="G52" s="17">
        <v>9568.7462230446927</v>
      </c>
      <c r="H52" s="18">
        <v>17.19598038405379</v>
      </c>
      <c r="I52" s="19">
        <v>2.5324523208659198</v>
      </c>
    </row>
    <row r="53" spans="1:9" x14ac:dyDescent="0.3">
      <c r="A53" s="12">
        <v>51</v>
      </c>
      <c r="B53" s="1" t="s">
        <v>117</v>
      </c>
      <c r="C53" s="2" t="s">
        <v>116</v>
      </c>
      <c r="D53" s="1" t="s">
        <v>9</v>
      </c>
      <c r="E53" s="13">
        <v>2790.0535512669321</v>
      </c>
      <c r="F53" s="14">
        <v>0.43133648624978699</v>
      </c>
      <c r="G53" s="13">
        <v>5616.8224326790732</v>
      </c>
      <c r="H53" s="14">
        <v>4.5124280472836826</v>
      </c>
      <c r="I53" s="15">
        <v>2.0131593639586369</v>
      </c>
    </row>
    <row r="54" spans="1:9" x14ac:dyDescent="0.3">
      <c r="A54" s="16">
        <v>52</v>
      </c>
      <c r="B54" s="3" t="s">
        <v>118</v>
      </c>
      <c r="C54" s="4" t="s">
        <v>116</v>
      </c>
      <c r="D54" s="3" t="s">
        <v>119</v>
      </c>
      <c r="E54" s="17">
        <v>245.39912790966005</v>
      </c>
      <c r="F54" s="18">
        <v>377.16582673386131</v>
      </c>
      <c r="G54" s="17">
        <v>182.75146369897669</v>
      </c>
      <c r="H54" s="18">
        <v>3.4890482651676762</v>
      </c>
      <c r="I54" s="19">
        <v>0.74471113754835294</v>
      </c>
    </row>
    <row r="55" spans="1:9" x14ac:dyDescent="0.3">
      <c r="A55" s="12">
        <v>53</v>
      </c>
      <c r="B55" s="1" t="s">
        <v>120</v>
      </c>
      <c r="C55" s="2" t="s">
        <v>116</v>
      </c>
      <c r="D55" s="1" t="s">
        <v>121</v>
      </c>
      <c r="E55" s="13">
        <v>9699.5585572397176</v>
      </c>
      <c r="F55" s="14">
        <v>2.7478117321867326</v>
      </c>
      <c r="G55" s="13">
        <v>15495.081639715818</v>
      </c>
      <c r="H55" s="14">
        <v>21.872386557224722</v>
      </c>
      <c r="I55" s="15">
        <v>1.5975037985775489</v>
      </c>
    </row>
    <row r="56" spans="1:9" x14ac:dyDescent="0.3">
      <c r="A56" s="16">
        <v>54</v>
      </c>
      <c r="B56" s="3" t="s">
        <v>122</v>
      </c>
      <c r="C56" s="4" t="s">
        <v>116</v>
      </c>
      <c r="D56" s="3" t="s">
        <v>123</v>
      </c>
      <c r="E56" s="17">
        <v>1619.3097731005555</v>
      </c>
      <c r="F56" s="18">
        <v>93.842692884519224</v>
      </c>
      <c r="G56" s="17">
        <v>5341.1810210178928</v>
      </c>
      <c r="H56" s="18">
        <v>84.973166368515209</v>
      </c>
      <c r="I56" s="19">
        <v>3.2984306707362889</v>
      </c>
    </row>
    <row r="57" spans="1:9" x14ac:dyDescent="0.3">
      <c r="A57" s="12">
        <v>55</v>
      </c>
      <c r="B57" s="1" t="s">
        <v>124</v>
      </c>
      <c r="C57" s="2" t="s">
        <v>125</v>
      </c>
      <c r="D57" s="1" t="s">
        <v>126</v>
      </c>
      <c r="E57" s="13">
        <v>935.03796937749053</v>
      </c>
      <c r="F57" s="14">
        <v>45.115818755683932</v>
      </c>
      <c r="G57" s="13">
        <v>4066.3192124048496</v>
      </c>
      <c r="H57" s="14">
        <v>62.909090909090907</v>
      </c>
      <c r="I57" s="15">
        <v>4.3488279038679423</v>
      </c>
    </row>
    <row r="58" spans="1:9" x14ac:dyDescent="0.3">
      <c r="A58" s="16">
        <v>56</v>
      </c>
      <c r="B58" s="3" t="s">
        <v>127</v>
      </c>
      <c r="C58" s="7" t="s">
        <v>128</v>
      </c>
      <c r="D58" s="3" t="s">
        <v>129</v>
      </c>
      <c r="E58" s="17">
        <v>846.0992155709356</v>
      </c>
      <c r="F58" s="18">
        <v>17.57031757031757</v>
      </c>
      <c r="G58" s="17">
        <v>1890.9314499008931</v>
      </c>
      <c r="H58" s="18">
        <v>11.838119471707246</v>
      </c>
      <c r="I58" s="19">
        <v>2.2348814596464548</v>
      </c>
    </row>
    <row r="59" spans="1:9" x14ac:dyDescent="0.3">
      <c r="A59" s="12">
        <v>57</v>
      </c>
      <c r="B59" s="1" t="s">
        <v>130</v>
      </c>
      <c r="C59" s="8" t="s">
        <v>128</v>
      </c>
      <c r="D59" s="1" t="s">
        <v>131</v>
      </c>
      <c r="E59" s="13">
        <v>2185.7159180619133</v>
      </c>
      <c r="F59" s="14">
        <v>6.513747380591064</v>
      </c>
      <c r="G59" s="13">
        <v>5965.7771411309168</v>
      </c>
      <c r="H59" s="14">
        <v>31.625839865621511</v>
      </c>
      <c r="I59" s="15">
        <v>2.7294384836712013</v>
      </c>
    </row>
    <row r="60" spans="1:9" x14ac:dyDescent="0.3">
      <c r="A60" s="16">
        <v>58</v>
      </c>
      <c r="B60" s="3" t="s">
        <v>132</v>
      </c>
      <c r="C60" s="5" t="s">
        <v>128</v>
      </c>
      <c r="D60" s="3" t="s">
        <v>9</v>
      </c>
      <c r="E60" s="17">
        <v>4128.9866196725507</v>
      </c>
      <c r="F60" s="18">
        <v>37.445430221095627</v>
      </c>
      <c r="G60" s="17">
        <v>9505.0139484434185</v>
      </c>
      <c r="H60" s="18">
        <v>32.429388492776326</v>
      </c>
      <c r="I60" s="19">
        <v>2.3020210099874854</v>
      </c>
    </row>
    <row r="61" spans="1:9" x14ac:dyDescent="0.3">
      <c r="A61" s="12">
        <v>59</v>
      </c>
      <c r="B61" s="1" t="s">
        <v>133</v>
      </c>
      <c r="C61" s="6" t="s">
        <v>128</v>
      </c>
      <c r="D61" s="1" t="s">
        <v>9</v>
      </c>
      <c r="E61" s="13">
        <v>2893.3231121315157</v>
      </c>
      <c r="F61" s="14">
        <v>36.514529743435752</v>
      </c>
      <c r="G61" s="13">
        <v>9045.7828463065762</v>
      </c>
      <c r="H61" s="14">
        <v>5.6590163934426201</v>
      </c>
      <c r="I61" s="15">
        <v>3.1264336874019349</v>
      </c>
    </row>
    <row r="62" spans="1:9" x14ac:dyDescent="0.3">
      <c r="A62" s="16">
        <v>60</v>
      </c>
      <c r="B62" s="3" t="s">
        <v>134</v>
      </c>
      <c r="C62" s="7" t="s">
        <v>135</v>
      </c>
      <c r="D62" s="3" t="s">
        <v>136</v>
      </c>
      <c r="E62" s="17">
        <v>1584.5107574569768</v>
      </c>
      <c r="F62" s="18">
        <v>8.4965595370658314E-2</v>
      </c>
      <c r="G62" s="17">
        <v>3621.5362556768405</v>
      </c>
      <c r="H62" s="18">
        <v>25.850800090150997</v>
      </c>
      <c r="I62" s="19">
        <v>2.2855864112207986</v>
      </c>
    </row>
    <row r="63" spans="1:9" x14ac:dyDescent="0.3">
      <c r="A63" s="12">
        <v>61</v>
      </c>
      <c r="B63" s="1" t="s">
        <v>137</v>
      </c>
      <c r="C63" s="6" t="s">
        <v>135</v>
      </c>
      <c r="D63" s="1" t="s">
        <v>9</v>
      </c>
      <c r="E63" s="13">
        <v>2759.2441017035876</v>
      </c>
      <c r="F63" s="14">
        <v>8.3347213313440687</v>
      </c>
      <c r="G63" s="13">
        <v>7102.2143601065118</v>
      </c>
      <c r="H63" s="14">
        <v>15.340974305999644</v>
      </c>
      <c r="I63" s="15">
        <v>2.5739710218902077</v>
      </c>
    </row>
    <row r="64" spans="1:9" x14ac:dyDescent="0.3">
      <c r="A64" s="16">
        <v>62</v>
      </c>
      <c r="B64" s="3" t="s">
        <v>138</v>
      </c>
      <c r="C64" s="5" t="s">
        <v>135</v>
      </c>
      <c r="D64" s="3" t="s">
        <v>9</v>
      </c>
      <c r="E64" s="17">
        <v>5351.9263704308423</v>
      </c>
      <c r="F64" s="18">
        <v>35.64726522048732</v>
      </c>
      <c r="G64" s="17">
        <v>8576.8625636865872</v>
      </c>
      <c r="H64" s="18">
        <v>53.011119205755833</v>
      </c>
      <c r="I64" s="19">
        <v>1.6025748431580404</v>
      </c>
    </row>
    <row r="65" spans="1:9" x14ac:dyDescent="0.3">
      <c r="A65" s="12">
        <v>63</v>
      </c>
      <c r="B65" s="1" t="s">
        <v>139</v>
      </c>
      <c r="C65" s="6" t="s">
        <v>140</v>
      </c>
      <c r="D65" s="1" t="s">
        <v>141</v>
      </c>
      <c r="E65" s="13">
        <v>1064.6325442753343</v>
      </c>
      <c r="F65" s="14">
        <v>31.08305002428364</v>
      </c>
      <c r="G65" s="13">
        <v>1750.2175097120778</v>
      </c>
      <c r="H65" s="14">
        <v>35.889212827988345</v>
      </c>
      <c r="I65" s="15">
        <v>1.6439639377203166</v>
      </c>
    </row>
    <row r="66" spans="1:9" x14ac:dyDescent="0.3">
      <c r="A66" s="16">
        <v>64</v>
      </c>
      <c r="B66" s="3" t="s">
        <v>142</v>
      </c>
      <c r="C66" s="5" t="s">
        <v>140</v>
      </c>
      <c r="D66" s="3" t="s">
        <v>9</v>
      </c>
      <c r="E66" s="17">
        <v>13396.248652860271</v>
      </c>
      <c r="F66" s="18">
        <v>5.4028007453217937</v>
      </c>
      <c r="G66" s="17">
        <v>21026.026387145143</v>
      </c>
      <c r="H66" s="18">
        <v>9.5559746271215431</v>
      </c>
      <c r="I66" s="19">
        <v>1.5695458431682525</v>
      </c>
    </row>
    <row r="67" spans="1:9" x14ac:dyDescent="0.3">
      <c r="A67" s="12">
        <v>65</v>
      </c>
      <c r="B67" s="1" t="s">
        <v>143</v>
      </c>
      <c r="C67" s="6" t="s">
        <v>140</v>
      </c>
      <c r="D67" s="1" t="s">
        <v>9</v>
      </c>
      <c r="E67" s="13">
        <v>1280.5537785640299</v>
      </c>
      <c r="F67" s="14">
        <v>9.6058455114822525</v>
      </c>
      <c r="G67" s="13">
        <v>3800.3038888887913</v>
      </c>
      <c r="H67" s="14">
        <v>21.104841104841107</v>
      </c>
      <c r="I67" s="15">
        <v>2.9677034674407228</v>
      </c>
    </row>
    <row r="68" spans="1:9" x14ac:dyDescent="0.3">
      <c r="A68" s="16">
        <v>66</v>
      </c>
      <c r="B68" s="3" t="s">
        <v>144</v>
      </c>
      <c r="C68" s="4" t="s">
        <v>145</v>
      </c>
      <c r="D68" s="3" t="s">
        <v>146</v>
      </c>
      <c r="E68" s="17">
        <v>4262.295266317723</v>
      </c>
      <c r="F68" s="18">
        <v>21.008941325855783</v>
      </c>
      <c r="G68" s="17">
        <v>6250.0712162933314</v>
      </c>
      <c r="H68" s="18">
        <v>20.261479429776642</v>
      </c>
      <c r="I68" s="19">
        <v>1.4663627988618644</v>
      </c>
    </row>
    <row r="69" spans="1:9" x14ac:dyDescent="0.3">
      <c r="A69" s="12">
        <v>67</v>
      </c>
      <c r="B69" s="1" t="s">
        <v>147</v>
      </c>
      <c r="C69" s="2" t="s">
        <v>145</v>
      </c>
      <c r="D69" s="1" t="s">
        <v>148</v>
      </c>
      <c r="E69" s="13">
        <v>157.03176975654011</v>
      </c>
      <c r="F69" s="14">
        <v>20.740103270223763</v>
      </c>
      <c r="G69" s="13">
        <v>276.68694183424668</v>
      </c>
      <c r="H69" s="14">
        <v>2.6270627062706202</v>
      </c>
      <c r="I69" s="15">
        <v>1.7619806632964672</v>
      </c>
    </row>
    <row r="70" spans="1:9" x14ac:dyDescent="0.3">
      <c r="A70" s="16">
        <v>68</v>
      </c>
      <c r="B70" s="3" t="s">
        <v>149</v>
      </c>
      <c r="C70" s="4" t="s">
        <v>145</v>
      </c>
      <c r="D70" s="3" t="s">
        <v>9</v>
      </c>
      <c r="E70" s="17">
        <v>984.54021960321211</v>
      </c>
      <c r="F70" s="18">
        <v>7.8640672124084441</v>
      </c>
      <c r="G70" s="17">
        <v>2065.8414373018768</v>
      </c>
      <c r="H70" s="18">
        <v>15.031428839478355</v>
      </c>
      <c r="I70" s="19">
        <v>2.0982803913632386</v>
      </c>
    </row>
    <row r="71" spans="1:9" x14ac:dyDescent="0.3">
      <c r="A71" s="12">
        <v>69</v>
      </c>
      <c r="B71" s="1" t="s">
        <v>150</v>
      </c>
      <c r="C71" s="2" t="s">
        <v>145</v>
      </c>
      <c r="D71" s="1" t="s">
        <v>9</v>
      </c>
      <c r="E71" s="13">
        <v>732.2741403585195</v>
      </c>
      <c r="F71" s="14">
        <v>4.4760385207134252</v>
      </c>
      <c r="G71" s="13">
        <v>1567.7724945121031</v>
      </c>
      <c r="H71" s="14">
        <v>5.8076184521948804</v>
      </c>
      <c r="I71" s="15">
        <v>2.1409638933098551</v>
      </c>
    </row>
    <row r="72" spans="1:9" x14ac:dyDescent="0.3">
      <c r="A72" s="16">
        <v>70</v>
      </c>
      <c r="B72" s="3" t="s">
        <v>151</v>
      </c>
      <c r="C72" s="5" t="s">
        <v>152</v>
      </c>
      <c r="D72" s="3" t="s">
        <v>153</v>
      </c>
      <c r="E72" s="17">
        <v>42.982217680274545</v>
      </c>
      <c r="F72" s="18">
        <v>25.929752066115697</v>
      </c>
      <c r="G72" s="17">
        <v>54.710070263009889</v>
      </c>
      <c r="H72" s="18">
        <v>51.867219917012449</v>
      </c>
      <c r="I72" s="19">
        <v>1.2728535942461969</v>
      </c>
    </row>
    <row r="73" spans="1:9" x14ac:dyDescent="0.3">
      <c r="A73" s="12">
        <v>71</v>
      </c>
      <c r="B73" s="1" t="s">
        <v>154</v>
      </c>
      <c r="C73" s="6" t="s">
        <v>152</v>
      </c>
      <c r="D73" s="1" t="s">
        <v>9</v>
      </c>
      <c r="E73" s="13">
        <v>3917.7896030185057</v>
      </c>
      <c r="F73" s="14">
        <v>20.450011052197961</v>
      </c>
      <c r="G73" s="13">
        <v>6328.0353197159075</v>
      </c>
      <c r="H73" s="14">
        <v>8.954166666666671</v>
      </c>
      <c r="I73" s="15">
        <v>1.6152055012960371</v>
      </c>
    </row>
    <row r="74" spans="1:9" x14ac:dyDescent="0.3">
      <c r="A74" s="16">
        <v>72</v>
      </c>
      <c r="B74" s="3" t="s">
        <v>155</v>
      </c>
      <c r="C74" s="7" t="s">
        <v>156</v>
      </c>
      <c r="D74" s="3" t="s">
        <v>157</v>
      </c>
      <c r="E74" s="17">
        <v>67.613451740852057</v>
      </c>
      <c r="F74" s="18">
        <v>8.8968997837058321</v>
      </c>
      <c r="G74" s="17">
        <v>83.390044493141261</v>
      </c>
      <c r="H74" s="18">
        <v>16.428571428571431</v>
      </c>
      <c r="I74" s="19">
        <v>1.2333351181767427</v>
      </c>
    </row>
    <row r="75" spans="1:9" x14ac:dyDescent="0.3">
      <c r="A75" s="12">
        <v>73</v>
      </c>
      <c r="B75" s="1" t="s">
        <v>158</v>
      </c>
      <c r="C75" s="2" t="s">
        <v>159</v>
      </c>
      <c r="D75" s="1" t="s">
        <v>160</v>
      </c>
      <c r="E75" s="13">
        <v>120.75324751031671</v>
      </c>
      <c r="F75" s="14">
        <v>43.96466477684752</v>
      </c>
      <c r="G75" s="13">
        <v>3723.0788671402788</v>
      </c>
      <c r="H75" s="14">
        <v>2.5150757464332969</v>
      </c>
      <c r="I75" s="15">
        <v>30.832122066300474</v>
      </c>
    </row>
    <row r="76" spans="1:9" x14ac:dyDescent="0.3">
      <c r="A76" s="16">
        <v>74</v>
      </c>
      <c r="B76" s="3" t="s">
        <v>161</v>
      </c>
      <c r="C76" s="4" t="s">
        <v>159</v>
      </c>
      <c r="D76" s="3" t="s">
        <v>162</v>
      </c>
      <c r="E76" s="17">
        <v>127.70437766929287</v>
      </c>
      <c r="F76" s="18">
        <v>45.19051817024193</v>
      </c>
      <c r="G76" s="17">
        <v>3494.1438120034668</v>
      </c>
      <c r="H76" s="18">
        <v>34.738681899565179</v>
      </c>
      <c r="I76" s="19">
        <v>27.361190554109331</v>
      </c>
    </row>
    <row r="77" spans="1:9" x14ac:dyDescent="0.3">
      <c r="A77" s="12">
        <v>75</v>
      </c>
      <c r="B77" s="1" t="s">
        <v>163</v>
      </c>
      <c r="C77" s="2" t="s">
        <v>164</v>
      </c>
      <c r="D77" s="1" t="s">
        <v>9</v>
      </c>
      <c r="E77" s="13">
        <v>1767.2043141490394</v>
      </c>
      <c r="F77" s="14">
        <v>63.760964912280699</v>
      </c>
      <c r="G77" s="13">
        <v>3216.3031817023889</v>
      </c>
      <c r="H77" s="14">
        <v>23.687377764405003</v>
      </c>
      <c r="I77" s="15">
        <v>1.8199950939182337</v>
      </c>
    </row>
    <row r="78" spans="1:9" x14ac:dyDescent="0.3">
      <c r="A78" s="16">
        <v>76</v>
      </c>
      <c r="B78" s="3" t="s">
        <v>165</v>
      </c>
      <c r="C78" s="7" t="s">
        <v>166</v>
      </c>
      <c r="D78" s="3" t="s">
        <v>167</v>
      </c>
      <c r="E78" s="17">
        <v>1522.2490382201731</v>
      </c>
      <c r="F78" s="18">
        <v>7.217017493905943</v>
      </c>
      <c r="G78" s="17">
        <v>3113.444644331471</v>
      </c>
      <c r="H78" s="18">
        <v>58.587854832914132</v>
      </c>
      <c r="I78" s="19">
        <v>2.0452925678782083</v>
      </c>
    </row>
    <row r="79" spans="1:9" x14ac:dyDescent="0.3">
      <c r="A79" s="12">
        <v>77</v>
      </c>
      <c r="B79" s="1" t="s">
        <v>168</v>
      </c>
      <c r="C79" s="6" t="s">
        <v>169</v>
      </c>
      <c r="D79" s="1" t="s">
        <v>170</v>
      </c>
      <c r="E79" s="13">
        <v>3025.7236478274781</v>
      </c>
      <c r="F79" s="14">
        <v>5.3931669926104862</v>
      </c>
      <c r="G79" s="13">
        <v>4245.9340855846285</v>
      </c>
      <c r="H79" s="14">
        <v>19.98692444195386</v>
      </c>
      <c r="I79" s="15">
        <v>1.4032788779746235</v>
      </c>
    </row>
    <row r="80" spans="1:9" x14ac:dyDescent="0.3">
      <c r="A80" s="16">
        <v>78</v>
      </c>
      <c r="B80" s="3" t="s">
        <v>171</v>
      </c>
      <c r="C80" s="4" t="s">
        <v>172</v>
      </c>
      <c r="D80" s="3" t="s">
        <v>173</v>
      </c>
      <c r="E80" s="17">
        <v>2010.5882520309601</v>
      </c>
      <c r="F80" s="18">
        <v>21.389689401216778</v>
      </c>
      <c r="G80" s="17">
        <v>6268.530231762631</v>
      </c>
      <c r="H80" s="18">
        <v>20.605441545175971</v>
      </c>
      <c r="I80" s="19">
        <v>3.117759305233474</v>
      </c>
    </row>
    <row r="81" spans="1:9" x14ac:dyDescent="0.3">
      <c r="A81" s="12">
        <v>79</v>
      </c>
      <c r="B81" s="1" t="s">
        <v>174</v>
      </c>
      <c r="C81" s="2" t="s">
        <v>172</v>
      </c>
      <c r="D81" s="1" t="s">
        <v>173</v>
      </c>
      <c r="E81" s="13">
        <v>1024.8134096765757</v>
      </c>
      <c r="F81" s="14">
        <v>19.896004378762999</v>
      </c>
      <c r="G81" s="13">
        <v>2531.7513140787314</v>
      </c>
      <c r="H81" s="14">
        <v>11.711059859208016</v>
      </c>
      <c r="I81" s="15">
        <v>2.4704510012976266</v>
      </c>
    </row>
    <row r="82" spans="1:9" x14ac:dyDescent="0.3">
      <c r="A82" s="16">
        <v>80</v>
      </c>
      <c r="B82" s="3" t="s">
        <v>175</v>
      </c>
      <c r="C82" s="4" t="s">
        <v>172</v>
      </c>
      <c r="D82" s="3" t="s">
        <v>176</v>
      </c>
      <c r="E82" s="17">
        <v>3011.0153114984305</v>
      </c>
      <c r="F82" s="18">
        <v>54.569099378881987</v>
      </c>
      <c r="G82" s="17">
        <v>5673.4973786121545</v>
      </c>
      <c r="H82" s="18">
        <v>13.151425262601846</v>
      </c>
      <c r="I82" s="19">
        <v>1.8842472693334598</v>
      </c>
    </row>
    <row r="83" spans="1:9" x14ac:dyDescent="0.3">
      <c r="A83" s="12">
        <v>81</v>
      </c>
      <c r="B83" s="1" t="s">
        <v>177</v>
      </c>
      <c r="C83" s="2" t="s">
        <v>172</v>
      </c>
      <c r="D83" s="1" t="s">
        <v>178</v>
      </c>
      <c r="E83" s="13">
        <v>2292.50568429141</v>
      </c>
      <c r="F83" s="14">
        <v>37.950170774974175</v>
      </c>
      <c r="G83" s="13">
        <v>3711.2535603552587</v>
      </c>
      <c r="H83" s="14">
        <v>20.677642720860916</v>
      </c>
      <c r="I83" s="15">
        <v>1.6188634060038849</v>
      </c>
    </row>
    <row r="84" spans="1:9" x14ac:dyDescent="0.3">
      <c r="A84" s="16">
        <v>82</v>
      </c>
      <c r="B84" s="3" t="s">
        <v>179</v>
      </c>
      <c r="C84" s="4" t="s">
        <v>180</v>
      </c>
      <c r="D84" s="3" t="s">
        <v>181</v>
      </c>
      <c r="E84" s="17">
        <v>1976.8708067313833</v>
      </c>
      <c r="F84" s="18">
        <v>30.489067072735487</v>
      </c>
      <c r="G84" s="17">
        <v>4550.9224476208274</v>
      </c>
      <c r="H84" s="18">
        <v>24.856393606393603</v>
      </c>
      <c r="I84" s="19">
        <v>2.3020838954799769</v>
      </c>
    </row>
    <row r="85" spans="1:9" x14ac:dyDescent="0.3">
      <c r="A85" s="12">
        <v>83</v>
      </c>
      <c r="B85" s="1" t="s">
        <v>182</v>
      </c>
      <c r="C85" s="2" t="s">
        <v>180</v>
      </c>
      <c r="D85" s="1" t="s">
        <v>183</v>
      </c>
      <c r="E85" s="13">
        <v>1275.8091539417562</v>
      </c>
      <c r="F85" s="14">
        <v>7.9124643781637181</v>
      </c>
      <c r="G85" s="13">
        <v>3142.2688296199567</v>
      </c>
      <c r="H85" s="14">
        <v>14.153206460898767</v>
      </c>
      <c r="I85" s="15">
        <v>2.4629615016568605</v>
      </c>
    </row>
    <row r="86" spans="1:9" x14ac:dyDescent="0.3">
      <c r="A86" s="16">
        <v>84</v>
      </c>
      <c r="B86" s="3" t="s">
        <v>184</v>
      </c>
      <c r="C86" s="4" t="s">
        <v>185</v>
      </c>
      <c r="D86" s="3" t="s">
        <v>186</v>
      </c>
      <c r="E86" s="17">
        <v>5973.4211784796307</v>
      </c>
      <c r="F86" s="18">
        <v>0.79318089015926219</v>
      </c>
      <c r="G86" s="17">
        <v>22945.836101481404</v>
      </c>
      <c r="H86" s="18">
        <v>28.489025425441611</v>
      </c>
      <c r="I86" s="19">
        <v>3.8413223203058373</v>
      </c>
    </row>
    <row r="87" spans="1:9" x14ac:dyDescent="0.3">
      <c r="A87" s="12">
        <v>85</v>
      </c>
      <c r="B87" s="1" t="s">
        <v>187</v>
      </c>
      <c r="C87" s="6" t="s">
        <v>188</v>
      </c>
      <c r="D87" s="1" t="s">
        <v>189</v>
      </c>
      <c r="E87" s="13">
        <v>1144.2197960037954</v>
      </c>
      <c r="F87" s="14">
        <v>30.527289546716016</v>
      </c>
      <c r="G87" s="13">
        <v>3165.6310210732877</v>
      </c>
      <c r="H87" s="14">
        <v>19.819625707953701</v>
      </c>
      <c r="I87" s="15">
        <v>2.7666284328669204</v>
      </c>
    </row>
    <row r="88" spans="1:9" x14ac:dyDescent="0.3">
      <c r="A88" s="16">
        <v>86</v>
      </c>
      <c r="B88" s="3" t="s">
        <v>190</v>
      </c>
      <c r="C88" s="7" t="s">
        <v>191</v>
      </c>
      <c r="D88" s="3" t="s">
        <v>9</v>
      </c>
      <c r="E88" s="17">
        <v>287.47833638763092</v>
      </c>
      <c r="F88" s="18">
        <v>61.540960779763303</v>
      </c>
      <c r="G88" s="17">
        <v>9558.0565783442107</v>
      </c>
      <c r="H88" s="18">
        <v>62.799254774103389</v>
      </c>
      <c r="I88" s="19">
        <v>33.247919472639111</v>
      </c>
    </row>
    <row r="89" spans="1:9" x14ac:dyDescent="0.3">
      <c r="A89" s="12">
        <v>87</v>
      </c>
      <c r="B89" s="1" t="s">
        <v>192</v>
      </c>
      <c r="C89" s="8" t="s">
        <v>191</v>
      </c>
      <c r="D89" s="1" t="s">
        <v>193</v>
      </c>
      <c r="E89" s="13">
        <v>213.97746871763502</v>
      </c>
      <c r="F89" s="14">
        <v>21.751083853230419</v>
      </c>
      <c r="G89" s="13">
        <v>325.26804211721588</v>
      </c>
      <c r="H89" s="14">
        <v>17.626844552253889</v>
      </c>
      <c r="I89" s="15">
        <v>1.5201041682871763</v>
      </c>
    </row>
    <row r="90" spans="1:9" x14ac:dyDescent="0.3">
      <c r="A90" s="16">
        <v>88</v>
      </c>
      <c r="B90" s="3" t="s">
        <v>194</v>
      </c>
      <c r="C90" s="7" t="s">
        <v>191</v>
      </c>
      <c r="D90" s="3" t="s">
        <v>193</v>
      </c>
      <c r="E90" s="17">
        <v>155.85836796823588</v>
      </c>
      <c r="F90" s="18">
        <v>25.876318039327433</v>
      </c>
      <c r="G90" s="17">
        <v>3049.414934422341</v>
      </c>
      <c r="H90" s="18">
        <v>12.490023942537904</v>
      </c>
      <c r="I90" s="19">
        <v>19.565294915983049</v>
      </c>
    </row>
    <row r="91" spans="1:9" x14ac:dyDescent="0.3">
      <c r="A91" s="12">
        <v>89</v>
      </c>
      <c r="B91" s="1" t="s">
        <v>195</v>
      </c>
      <c r="C91" s="6" t="s">
        <v>196</v>
      </c>
      <c r="D91" s="1" t="s">
        <v>9</v>
      </c>
      <c r="E91" s="13">
        <v>96.616882899589228</v>
      </c>
      <c r="F91" s="14">
        <v>46.407137064071371</v>
      </c>
      <c r="G91" s="13">
        <v>383.9258901026638</v>
      </c>
      <c r="H91" s="14">
        <v>58.157575757575742</v>
      </c>
      <c r="I91" s="15">
        <v>3.9736936090317201</v>
      </c>
    </row>
    <row r="92" spans="1:9" x14ac:dyDescent="0.3">
      <c r="A92" s="16">
        <v>90</v>
      </c>
      <c r="B92" s="3" t="s">
        <v>197</v>
      </c>
      <c r="C92" s="5" t="s">
        <v>196</v>
      </c>
      <c r="D92" s="3" t="s">
        <v>198</v>
      </c>
      <c r="E92" s="17">
        <v>1346.9530145413323</v>
      </c>
      <c r="F92" s="18">
        <v>6.5008355076075199</v>
      </c>
      <c r="G92" s="17">
        <v>608.49856072427076</v>
      </c>
      <c r="H92" s="18">
        <v>50.212992545260917</v>
      </c>
      <c r="I92" s="19">
        <v>0.45175930723276059</v>
      </c>
    </row>
    <row r="93" spans="1:9" x14ac:dyDescent="0.3">
      <c r="A93" s="12">
        <v>91</v>
      </c>
      <c r="B93" s="1" t="s">
        <v>199</v>
      </c>
      <c r="C93" s="6" t="s">
        <v>196</v>
      </c>
      <c r="D93" s="1" t="s">
        <v>200</v>
      </c>
      <c r="E93" s="13">
        <v>10514.822814512778</v>
      </c>
      <c r="F93" s="14">
        <v>31.178830053570927</v>
      </c>
      <c r="G93" s="13">
        <v>6647.3907084406137</v>
      </c>
      <c r="H93" s="14">
        <v>73.413980247913742</v>
      </c>
      <c r="I93" s="15">
        <v>0.63219236554949332</v>
      </c>
    </row>
    <row r="94" spans="1:9" x14ac:dyDescent="0.3">
      <c r="A94" s="16">
        <v>92</v>
      </c>
      <c r="B94" s="3" t="s">
        <v>201</v>
      </c>
      <c r="C94" s="5" t="s">
        <v>196</v>
      </c>
      <c r="D94" s="3" t="s">
        <v>9</v>
      </c>
      <c r="E94" s="17">
        <v>16098.123610609595</v>
      </c>
      <c r="F94" s="18">
        <v>18.575750641369876</v>
      </c>
      <c r="G94" s="17">
        <v>6779.6322489511367</v>
      </c>
      <c r="H94" s="18">
        <v>48.29495950175869</v>
      </c>
      <c r="I94" s="19">
        <v>0.42114425338882144</v>
      </c>
    </row>
    <row r="95" spans="1:9" x14ac:dyDescent="0.3">
      <c r="A95" s="12">
        <v>93</v>
      </c>
      <c r="B95" s="1" t="s">
        <v>202</v>
      </c>
      <c r="C95" s="2" t="s">
        <v>203</v>
      </c>
      <c r="D95" s="1" t="s">
        <v>204</v>
      </c>
      <c r="E95" s="13">
        <v>2388.8827850864327</v>
      </c>
      <c r="F95" s="14">
        <v>28.770764119601324</v>
      </c>
      <c r="G95" s="13">
        <v>9455.3783047962352</v>
      </c>
      <c r="H95" s="14">
        <v>33.260219975840805</v>
      </c>
      <c r="I95" s="15">
        <v>3.9580754500912558</v>
      </c>
    </row>
    <row r="96" spans="1:9" x14ac:dyDescent="0.3">
      <c r="A96" s="16">
        <v>94</v>
      </c>
      <c r="B96" s="3" t="s">
        <v>205</v>
      </c>
      <c r="C96" s="4" t="s">
        <v>203</v>
      </c>
      <c r="D96" s="3" t="s">
        <v>206</v>
      </c>
      <c r="E96" s="17">
        <v>5047.4796238349509</v>
      </c>
      <c r="F96" s="18">
        <v>28.290480157091142</v>
      </c>
      <c r="G96" s="17">
        <v>12280.959650271034</v>
      </c>
      <c r="H96" s="18">
        <v>12.565135332926141</v>
      </c>
      <c r="I96" s="19">
        <v>2.4330875140691033</v>
      </c>
    </row>
    <row r="97" spans="1:9" x14ac:dyDescent="0.3">
      <c r="A97" s="12">
        <v>95</v>
      </c>
      <c r="B97" s="1" t="s">
        <v>207</v>
      </c>
      <c r="C97" s="8" t="s">
        <v>208</v>
      </c>
      <c r="D97" s="1" t="s">
        <v>209</v>
      </c>
      <c r="E97" s="13">
        <v>2429.8498127389671</v>
      </c>
      <c r="F97" s="14">
        <v>86.207559641848448</v>
      </c>
      <c r="G97" s="13">
        <v>4704.2188026510203</v>
      </c>
      <c r="H97" s="14">
        <v>8.4450284070055908</v>
      </c>
      <c r="I97" s="15">
        <v>1.936012167496207</v>
      </c>
    </row>
    <row r="98" spans="1:9" x14ac:dyDescent="0.3">
      <c r="A98" s="16">
        <v>96</v>
      </c>
      <c r="B98" s="3" t="s">
        <v>210</v>
      </c>
      <c r="C98" s="7" t="s">
        <v>211</v>
      </c>
      <c r="D98" s="3" t="s">
        <v>212</v>
      </c>
      <c r="E98" s="17">
        <v>327.45562514046549</v>
      </c>
      <c r="F98" s="18">
        <v>56.47326780148645</v>
      </c>
      <c r="G98" s="17">
        <v>519.26796836779658</v>
      </c>
      <c r="H98" s="18">
        <v>4.1666666666668246E-2</v>
      </c>
      <c r="I98" s="19">
        <v>1.5857659129998185</v>
      </c>
    </row>
    <row r="99" spans="1:9" x14ac:dyDescent="0.3">
      <c r="A99" s="12">
        <v>97</v>
      </c>
      <c r="B99" s="1" t="s">
        <v>213</v>
      </c>
      <c r="C99" s="8" t="s">
        <v>211</v>
      </c>
      <c r="D99" s="1" t="s">
        <v>214</v>
      </c>
      <c r="E99" s="13">
        <v>295.28911090021256</v>
      </c>
      <c r="F99" s="14">
        <v>41.851913755640993</v>
      </c>
      <c r="G99" s="13">
        <v>519.91691813038926</v>
      </c>
      <c r="H99" s="14">
        <v>7.5561312607944728</v>
      </c>
      <c r="I99" s="15">
        <v>1.7607046753108531</v>
      </c>
    </row>
    <row r="100" spans="1:9" x14ac:dyDescent="0.3">
      <c r="A100" s="16">
        <v>98</v>
      </c>
      <c r="B100" s="3" t="s">
        <v>215</v>
      </c>
      <c r="C100" s="7" t="s">
        <v>216</v>
      </c>
      <c r="D100" s="3" t="s">
        <v>217</v>
      </c>
      <c r="E100" s="17">
        <v>1063.5458721844266</v>
      </c>
      <c r="F100" s="18">
        <v>4.7467515247944885</v>
      </c>
      <c r="G100" s="17">
        <v>2807.4828576513833</v>
      </c>
      <c r="H100" s="18">
        <v>29.70531955606582</v>
      </c>
      <c r="I100" s="19">
        <v>2.6397383799582324</v>
      </c>
    </row>
    <row r="101" spans="1:9" x14ac:dyDescent="0.3">
      <c r="A101" s="12">
        <v>99</v>
      </c>
      <c r="B101" s="1" t="s">
        <v>218</v>
      </c>
      <c r="C101" s="2" t="s">
        <v>219</v>
      </c>
      <c r="D101" s="1" t="s">
        <v>9</v>
      </c>
      <c r="E101" s="13">
        <v>3007.000236683667</v>
      </c>
      <c r="F101" s="14">
        <v>6.4917775488897664</v>
      </c>
      <c r="G101" s="13">
        <v>10197.542490232276</v>
      </c>
      <c r="H101" s="14">
        <v>11.394032249023741</v>
      </c>
      <c r="I101" s="15">
        <v>3.3912676047803867</v>
      </c>
    </row>
    <row r="102" spans="1:9" x14ac:dyDescent="0.3">
      <c r="A102" s="16">
        <v>100</v>
      </c>
      <c r="B102" s="3" t="s">
        <v>220</v>
      </c>
      <c r="C102" s="4" t="s">
        <v>219</v>
      </c>
      <c r="D102" s="3" t="s">
        <v>221</v>
      </c>
      <c r="E102" s="17">
        <v>403.61960469522143</v>
      </c>
      <c r="F102" s="18">
        <v>77.690417690417704</v>
      </c>
      <c r="G102" s="17">
        <v>926.24960142478972</v>
      </c>
      <c r="H102" s="18">
        <v>19.797292558041661</v>
      </c>
      <c r="I102" s="19">
        <v>2.2948578083173468</v>
      </c>
    </row>
    <row r="103" spans="1:9" x14ac:dyDescent="0.3">
      <c r="A103" s="12">
        <v>101</v>
      </c>
      <c r="B103" s="1" t="s">
        <v>222</v>
      </c>
      <c r="C103" s="2" t="s">
        <v>219</v>
      </c>
      <c r="D103" s="1" t="s">
        <v>223</v>
      </c>
      <c r="E103" s="13">
        <v>182.41806235915686</v>
      </c>
      <c r="F103" s="14">
        <v>26.648073022312389</v>
      </c>
      <c r="G103" s="13">
        <v>305.78152285714555</v>
      </c>
      <c r="H103" s="14">
        <v>7.8035036138674565</v>
      </c>
      <c r="I103" s="15">
        <v>1.6762677933454992</v>
      </c>
    </row>
    <row r="104" spans="1:9" x14ac:dyDescent="0.3">
      <c r="A104" s="16">
        <v>102</v>
      </c>
      <c r="B104" s="3" t="s">
        <v>224</v>
      </c>
      <c r="C104" s="7" t="s">
        <v>225</v>
      </c>
      <c r="D104" s="3" t="s">
        <v>167</v>
      </c>
      <c r="E104" s="17">
        <v>481.92121620345335</v>
      </c>
      <c r="F104" s="18">
        <v>4.8950760079312712</v>
      </c>
      <c r="G104" s="17">
        <v>1183.4319976166719</v>
      </c>
      <c r="H104" s="18">
        <v>42.099052255042949</v>
      </c>
      <c r="I104" s="19">
        <v>2.4556544883823102</v>
      </c>
    </row>
    <row r="105" spans="1:9" x14ac:dyDescent="0.3">
      <c r="A105" s="12">
        <v>103</v>
      </c>
      <c r="B105" s="1" t="s">
        <v>226</v>
      </c>
      <c r="C105" s="2" t="s">
        <v>227</v>
      </c>
      <c r="D105" s="1" t="s">
        <v>228</v>
      </c>
      <c r="E105" s="13">
        <v>1155.5354706405726</v>
      </c>
      <c r="F105" s="14">
        <v>10.503912712132195</v>
      </c>
      <c r="G105" s="13">
        <v>6165.8339318323606</v>
      </c>
      <c r="H105" s="14">
        <v>27.202000555709922</v>
      </c>
      <c r="I105" s="15">
        <v>5.3359105700271776</v>
      </c>
    </row>
    <row r="106" spans="1:9" x14ac:dyDescent="0.3">
      <c r="A106" s="16">
        <v>104</v>
      </c>
      <c r="B106" s="3" t="s">
        <v>229</v>
      </c>
      <c r="C106" s="4" t="s">
        <v>230</v>
      </c>
      <c r="D106" s="3" t="s">
        <v>231</v>
      </c>
      <c r="E106" s="17">
        <v>420.56250616895335</v>
      </c>
      <c r="F106" s="18">
        <v>9.5663005897905204</v>
      </c>
      <c r="G106" s="17">
        <v>670.86083027118434</v>
      </c>
      <c r="H106" s="18">
        <v>11.271643485665619</v>
      </c>
      <c r="I106" s="19">
        <v>1.5951513043382859</v>
      </c>
    </row>
    <row r="107" spans="1:9" x14ac:dyDescent="0.3">
      <c r="A107" s="12">
        <v>105</v>
      </c>
      <c r="B107" s="1" t="s">
        <v>232</v>
      </c>
      <c r="C107" s="2" t="s">
        <v>233</v>
      </c>
      <c r="D107" s="1" t="s">
        <v>9</v>
      </c>
      <c r="E107" s="13">
        <v>32.166514240252937</v>
      </c>
      <c r="F107" s="14">
        <v>19.702602230483272</v>
      </c>
      <c r="G107" s="13">
        <v>53.249933297176668</v>
      </c>
      <c r="H107" s="14">
        <v>170.1754385964912</v>
      </c>
      <c r="I107" s="15">
        <v>1.6554461854166374</v>
      </c>
    </row>
    <row r="108" spans="1:9" x14ac:dyDescent="0.3">
      <c r="A108" s="16">
        <v>106</v>
      </c>
      <c r="B108" s="3" t="s">
        <v>234</v>
      </c>
      <c r="C108" s="4" t="s">
        <v>233</v>
      </c>
      <c r="D108" s="3" t="s">
        <v>235</v>
      </c>
      <c r="E108" s="17">
        <v>546.97869274456434</v>
      </c>
      <c r="F108" s="18">
        <v>1.8738219314779885</v>
      </c>
      <c r="G108" s="17">
        <v>1266.209145111809</v>
      </c>
      <c r="H108" s="18">
        <v>20.886792452830193</v>
      </c>
      <c r="I108" s="19">
        <v>2.3149149352754055</v>
      </c>
    </row>
    <row r="109" spans="1:9" x14ac:dyDescent="0.3">
      <c r="A109" s="12">
        <v>107</v>
      </c>
      <c r="B109" s="1" t="s">
        <v>236</v>
      </c>
      <c r="C109" s="8" t="s">
        <v>237</v>
      </c>
      <c r="D109" s="1" t="s">
        <v>238</v>
      </c>
      <c r="E109" s="13">
        <v>2804.6037334419048</v>
      </c>
      <c r="F109" s="14">
        <v>32.412253629499347</v>
      </c>
      <c r="G109" s="13">
        <v>4775.3058412283444</v>
      </c>
      <c r="H109" s="14">
        <v>17.931799984192278</v>
      </c>
      <c r="I109" s="15">
        <v>1.7026668631607103</v>
      </c>
    </row>
    <row r="110" spans="1:9" x14ac:dyDescent="0.3">
      <c r="A110" s="16">
        <v>108</v>
      </c>
      <c r="B110" s="3" t="s">
        <v>239</v>
      </c>
      <c r="C110" s="4" t="s">
        <v>240</v>
      </c>
      <c r="D110" s="3" t="s">
        <v>241</v>
      </c>
      <c r="E110" s="17">
        <v>1424.6067041925442</v>
      </c>
      <c r="F110" s="18">
        <v>0.7143876677133878</v>
      </c>
      <c r="G110" s="17">
        <v>3132.2461610643609</v>
      </c>
      <c r="H110" s="18">
        <v>24.680657854908688</v>
      </c>
      <c r="I110" s="19">
        <v>2.1986743090891836</v>
      </c>
    </row>
    <row r="111" spans="1:9" x14ac:dyDescent="0.3">
      <c r="A111" s="12">
        <v>109</v>
      </c>
      <c r="B111" s="1" t="s">
        <v>242</v>
      </c>
      <c r="C111" s="2" t="s">
        <v>240</v>
      </c>
      <c r="D111" s="1" t="s">
        <v>9</v>
      </c>
      <c r="E111" s="13">
        <v>691.10304282975801</v>
      </c>
      <c r="F111" s="14">
        <v>34.886946871965584</v>
      </c>
      <c r="G111" s="13">
        <v>2111.37607897712</v>
      </c>
      <c r="H111" s="14">
        <v>13.669117244650394</v>
      </c>
      <c r="I111" s="15">
        <v>3.055081439566492</v>
      </c>
    </row>
    <row r="112" spans="1:9" x14ac:dyDescent="0.3">
      <c r="A112" s="16">
        <v>110</v>
      </c>
      <c r="B112" s="3" t="s">
        <v>243</v>
      </c>
      <c r="C112" s="4" t="s">
        <v>240</v>
      </c>
      <c r="D112" s="3" t="s">
        <v>9</v>
      </c>
      <c r="E112" s="17">
        <v>512.7255640198922</v>
      </c>
      <c r="F112" s="18">
        <v>9.116809116809117</v>
      </c>
      <c r="G112" s="17">
        <v>1160.2861227508713</v>
      </c>
      <c r="H112" s="18">
        <v>3.1755050505050511</v>
      </c>
      <c r="I112" s="19">
        <v>2.2629769299075866</v>
      </c>
    </row>
    <row r="113" spans="1:9" x14ac:dyDescent="0.3">
      <c r="A113" s="12">
        <v>111</v>
      </c>
      <c r="B113" s="1" t="s">
        <v>244</v>
      </c>
      <c r="C113" s="6" t="s">
        <v>245</v>
      </c>
      <c r="D113" s="1" t="s">
        <v>246</v>
      </c>
      <c r="E113" s="13">
        <v>1095.6409619680001</v>
      </c>
      <c r="F113" s="14">
        <v>15.433403805496823</v>
      </c>
      <c r="G113" s="13">
        <v>1700.3565362862173</v>
      </c>
      <c r="H113" s="14">
        <v>34.631837307152871</v>
      </c>
      <c r="I113" s="15">
        <v>1.55192859276822</v>
      </c>
    </row>
    <row r="114" spans="1:9" x14ac:dyDescent="0.3">
      <c r="A114" s="16">
        <v>112</v>
      </c>
      <c r="B114" s="3" t="s">
        <v>247</v>
      </c>
      <c r="C114" s="3" t="s">
        <v>248</v>
      </c>
      <c r="D114" s="3" t="s">
        <v>249</v>
      </c>
      <c r="E114" s="17">
        <v>2259.3086171762116</v>
      </c>
      <c r="F114" s="18">
        <v>39.637445887445885</v>
      </c>
      <c r="G114" s="17">
        <v>6319.9595004480889</v>
      </c>
      <c r="H114" s="18">
        <v>14.846794892106841</v>
      </c>
      <c r="I114" s="19">
        <v>2.7972980107281966</v>
      </c>
    </row>
    <row r="115" spans="1:9" x14ac:dyDescent="0.3">
      <c r="A115" s="12">
        <v>113</v>
      </c>
      <c r="B115" s="1" t="s">
        <v>250</v>
      </c>
      <c r="C115" s="1" t="s">
        <v>251</v>
      </c>
      <c r="D115" s="1" t="s">
        <v>252</v>
      </c>
      <c r="E115" s="13">
        <v>2047.1830825853351</v>
      </c>
      <c r="F115" s="14">
        <v>21.351646150079031</v>
      </c>
      <c r="G115" s="13">
        <v>7131.1286773064676</v>
      </c>
      <c r="H115" s="14">
        <v>98.737369923426598</v>
      </c>
      <c r="I115" s="15">
        <v>3.4833858964390951</v>
      </c>
    </row>
    <row r="116" spans="1:9" x14ac:dyDescent="0.3">
      <c r="A116" s="16">
        <v>114</v>
      </c>
      <c r="B116" s="3" t="s">
        <v>253</v>
      </c>
      <c r="C116" s="3" t="s">
        <v>251</v>
      </c>
      <c r="D116" s="3" t="s">
        <v>254</v>
      </c>
      <c r="E116" s="17">
        <v>1707.6006050500905</v>
      </c>
      <c r="F116" s="18">
        <v>51.190628072255691</v>
      </c>
      <c r="G116" s="17">
        <v>6908.1603547090472</v>
      </c>
      <c r="H116" s="18">
        <v>131.28025587828492</v>
      </c>
      <c r="I116" s="19">
        <v>4.0455363709047196</v>
      </c>
    </row>
    <row r="117" spans="1:9" x14ac:dyDescent="0.3">
      <c r="A117" s="12">
        <v>115</v>
      </c>
      <c r="B117" s="1" t="s">
        <v>255</v>
      </c>
      <c r="C117" s="1" t="s">
        <v>251</v>
      </c>
      <c r="D117" s="1" t="s">
        <v>9</v>
      </c>
      <c r="E117" s="13">
        <v>823.58010472930573</v>
      </c>
      <c r="F117" s="14">
        <v>63.057124921531695</v>
      </c>
      <c r="G117" s="13">
        <v>6624.6774667498748</v>
      </c>
      <c r="H117" s="14">
        <v>4.905770557944475</v>
      </c>
      <c r="I117" s="15">
        <v>8.0437560702456175</v>
      </c>
    </row>
    <row r="118" spans="1:9" x14ac:dyDescent="0.3">
      <c r="A118" s="16">
        <v>116</v>
      </c>
      <c r="B118" s="3" t="s">
        <v>256</v>
      </c>
      <c r="C118" s="3" t="s">
        <v>251</v>
      </c>
      <c r="D118" s="3" t="s">
        <v>9</v>
      </c>
      <c r="E118" s="17">
        <v>2593.0700014920858</v>
      </c>
      <c r="F118" s="18">
        <v>20.390420729935869</v>
      </c>
      <c r="G118" s="17">
        <v>10926.258994476815</v>
      </c>
      <c r="H118" s="18">
        <v>88.014255167498234</v>
      </c>
      <c r="I118" s="19">
        <v>4.213638269768925</v>
      </c>
    </row>
    <row r="119" spans="1:9" x14ac:dyDescent="0.3">
      <c r="A119" s="12">
        <v>117</v>
      </c>
      <c r="B119" s="1" t="s">
        <v>257</v>
      </c>
      <c r="C119" s="2" t="s">
        <v>258</v>
      </c>
      <c r="D119" s="1" t="s">
        <v>9</v>
      </c>
      <c r="E119" s="13">
        <v>221.09440565104549</v>
      </c>
      <c r="F119" s="14">
        <v>41.566332218506126</v>
      </c>
      <c r="G119" s="13">
        <v>445.2516426676587</v>
      </c>
      <c r="H119" s="14">
        <v>16.097088824361556</v>
      </c>
      <c r="I119" s="15">
        <v>2.0138530477808732</v>
      </c>
    </row>
    <row r="120" spans="1:9" x14ac:dyDescent="0.3">
      <c r="A120" s="16">
        <v>118</v>
      </c>
      <c r="B120" s="3" t="s">
        <v>259</v>
      </c>
      <c r="C120" s="4" t="s">
        <v>258</v>
      </c>
      <c r="D120" s="3" t="s">
        <v>260</v>
      </c>
      <c r="E120" s="17">
        <v>664.70660433981845</v>
      </c>
      <c r="F120" s="18">
        <v>65.07029072487947</v>
      </c>
      <c r="G120" s="17">
        <v>4068.3201408395098</v>
      </c>
      <c r="H120" s="18">
        <v>9.5281862745098156</v>
      </c>
      <c r="I120" s="19">
        <v>6.1204749799050582</v>
      </c>
    </row>
    <row r="121" spans="1:9" x14ac:dyDescent="0.3">
      <c r="A121" s="12">
        <v>119</v>
      </c>
      <c r="B121" s="1" t="s">
        <v>261</v>
      </c>
      <c r="C121" s="2" t="s">
        <v>262</v>
      </c>
      <c r="D121" s="1" t="s">
        <v>9</v>
      </c>
      <c r="E121" s="13">
        <v>504.26176590338474</v>
      </c>
      <c r="F121" s="14">
        <v>39.556854151448739</v>
      </c>
      <c r="G121" s="13">
        <v>10690.708257038017</v>
      </c>
      <c r="H121" s="14">
        <v>3.1003106132471152</v>
      </c>
      <c r="I121" s="15">
        <v>21.200711574643414</v>
      </c>
    </row>
    <row r="122" spans="1:9" x14ac:dyDescent="0.3">
      <c r="A122" s="16">
        <v>120</v>
      </c>
      <c r="B122" s="3" t="s">
        <v>263</v>
      </c>
      <c r="C122" s="4" t="s">
        <v>262</v>
      </c>
      <c r="D122" s="3" t="s">
        <v>264</v>
      </c>
      <c r="E122" s="17">
        <v>2233.2897079572917</v>
      </c>
      <c r="F122" s="18">
        <v>3.7171554120706505</v>
      </c>
      <c r="G122" s="17">
        <v>13550.431570578097</v>
      </c>
      <c r="H122" s="18">
        <v>49.931324165908038</v>
      </c>
      <c r="I122" s="19">
        <v>6.0674759402228116</v>
      </c>
    </row>
    <row r="123" spans="1:9" x14ac:dyDescent="0.3">
      <c r="A123" s="12">
        <v>121</v>
      </c>
      <c r="B123" s="1" t="s">
        <v>265</v>
      </c>
      <c r="C123" s="2" t="s">
        <v>266</v>
      </c>
      <c r="D123" s="1" t="s">
        <v>267</v>
      </c>
      <c r="E123" s="13">
        <v>1007.2787055617858</v>
      </c>
      <c r="F123" s="14">
        <v>7.9345353441738897</v>
      </c>
      <c r="G123" s="13">
        <v>5653.9748065874965</v>
      </c>
      <c r="H123" s="14">
        <v>37.655279503105589</v>
      </c>
      <c r="I123" s="15">
        <v>5.6131185692386163</v>
      </c>
    </row>
    <row r="124" spans="1:9" x14ac:dyDescent="0.3">
      <c r="A124" s="16">
        <v>122</v>
      </c>
      <c r="B124" s="3" t="s">
        <v>268</v>
      </c>
      <c r="C124" s="4" t="s">
        <v>269</v>
      </c>
      <c r="D124" s="3" t="s">
        <v>9</v>
      </c>
      <c r="E124" s="17">
        <v>1235.9083913925067</v>
      </c>
      <c r="F124" s="18">
        <v>96.804704729233009</v>
      </c>
      <c r="G124" s="17">
        <v>2368.9550555794749</v>
      </c>
      <c r="H124" s="18">
        <v>19.08590308370044</v>
      </c>
      <c r="I124" s="19">
        <v>1.916772369277594</v>
      </c>
    </row>
    <row r="125" spans="1:9" x14ac:dyDescent="0.3">
      <c r="A125" s="12">
        <v>123</v>
      </c>
      <c r="B125" s="1" t="s">
        <v>270</v>
      </c>
      <c r="C125" s="8" t="s">
        <v>271</v>
      </c>
      <c r="D125" s="1" t="s">
        <v>272</v>
      </c>
      <c r="E125" s="13">
        <v>681.85867743668291</v>
      </c>
      <c r="F125" s="14">
        <v>30.236003445305769</v>
      </c>
      <c r="G125" s="13">
        <v>1185.2346358460954</v>
      </c>
      <c r="H125" s="14">
        <v>63.020833333333336</v>
      </c>
      <c r="I125" s="15">
        <v>1.7382408922355554</v>
      </c>
    </row>
    <row r="126" spans="1:9" x14ac:dyDescent="0.3">
      <c r="A126" s="16">
        <v>124</v>
      </c>
      <c r="B126" s="3" t="s">
        <v>273</v>
      </c>
      <c r="C126" s="4" t="s">
        <v>269</v>
      </c>
      <c r="D126" s="3" t="s">
        <v>9</v>
      </c>
      <c r="E126" s="17">
        <v>2131.208854121729</v>
      </c>
      <c r="F126" s="18">
        <v>20.38565022421524</v>
      </c>
      <c r="G126" s="17">
        <v>36813.856475319379</v>
      </c>
      <c r="H126" s="18">
        <v>68.918579775465531</v>
      </c>
      <c r="I126" s="19">
        <v>17.273697227806593</v>
      </c>
    </row>
    <row r="127" spans="1:9" x14ac:dyDescent="0.3">
      <c r="A127" s="12">
        <v>125</v>
      </c>
      <c r="B127" s="1" t="s">
        <v>274</v>
      </c>
      <c r="C127" s="2" t="s">
        <v>269</v>
      </c>
      <c r="D127" s="1" t="s">
        <v>275</v>
      </c>
      <c r="E127" s="13">
        <v>1538.3909654297147</v>
      </c>
      <c r="F127" s="14">
        <v>126.28059468934623</v>
      </c>
      <c r="G127" s="13">
        <v>2792.2685909950469</v>
      </c>
      <c r="H127" s="14">
        <v>28.490284005979067</v>
      </c>
      <c r="I127" s="15">
        <v>1.8150578453345829</v>
      </c>
    </row>
    <row r="128" spans="1:9" x14ac:dyDescent="0.3">
      <c r="A128" s="16">
        <v>126</v>
      </c>
      <c r="B128" s="3" t="s">
        <v>276</v>
      </c>
      <c r="C128" s="4" t="s">
        <v>269</v>
      </c>
      <c r="D128" s="3" t="s">
        <v>277</v>
      </c>
      <c r="E128" s="17">
        <v>7303.4057828127034</v>
      </c>
      <c r="F128" s="18">
        <v>102.19902007764227</v>
      </c>
      <c r="G128" s="17">
        <v>10283.708597598728</v>
      </c>
      <c r="H128" s="18">
        <v>5.9251774967766391</v>
      </c>
      <c r="I128" s="19">
        <v>1.4080702761716526</v>
      </c>
    </row>
    <row r="129" spans="1:9" x14ac:dyDescent="0.3">
      <c r="A129" s="12">
        <v>127</v>
      </c>
      <c r="B129" s="1" t="s">
        <v>278</v>
      </c>
      <c r="C129" s="2" t="s">
        <v>279</v>
      </c>
      <c r="D129" s="1" t="s">
        <v>280</v>
      </c>
      <c r="E129" s="13">
        <v>1535.6411238475582</v>
      </c>
      <c r="F129" s="14">
        <v>2.4266491631112586</v>
      </c>
      <c r="G129" s="13">
        <v>8460.2498966251642</v>
      </c>
      <c r="H129" s="14">
        <v>17.224238160476908</v>
      </c>
      <c r="I129" s="15">
        <v>5.5092623955185287</v>
      </c>
    </row>
    <row r="130" spans="1:9" x14ac:dyDescent="0.3">
      <c r="A130" s="16">
        <v>128</v>
      </c>
      <c r="B130" s="3" t="s">
        <v>281</v>
      </c>
      <c r="C130" s="5" t="s">
        <v>269</v>
      </c>
      <c r="D130" s="3" t="s">
        <v>280</v>
      </c>
      <c r="E130" s="17">
        <v>6503.6712431205024</v>
      </c>
      <c r="F130" s="18">
        <v>204.92114666878425</v>
      </c>
      <c r="G130" s="17">
        <v>4901.9682164188034</v>
      </c>
      <c r="H130" s="18">
        <v>39.75753835302416</v>
      </c>
      <c r="I130" s="19">
        <v>0.75372324848123906</v>
      </c>
    </row>
    <row r="131" spans="1:9" x14ac:dyDescent="0.3">
      <c r="A131" s="12">
        <v>129</v>
      </c>
      <c r="B131" s="1" t="s">
        <v>282</v>
      </c>
      <c r="C131" s="6" t="s">
        <v>269</v>
      </c>
      <c r="D131" s="1" t="s">
        <v>283</v>
      </c>
      <c r="E131" s="13">
        <v>974.04082447134192</v>
      </c>
      <c r="F131" s="14">
        <v>75.255903809002035</v>
      </c>
      <c r="G131" s="13">
        <v>2040.4422646492965</v>
      </c>
      <c r="H131" s="14">
        <v>21.01201771030993</v>
      </c>
      <c r="I131" s="15">
        <v>2.0948221197573944</v>
      </c>
    </row>
    <row r="132" spans="1:9" x14ac:dyDescent="0.3">
      <c r="A132" s="16">
        <v>130</v>
      </c>
      <c r="B132" s="3" t="s">
        <v>284</v>
      </c>
      <c r="C132" s="4" t="s">
        <v>279</v>
      </c>
      <c r="D132" s="3" t="s">
        <v>277</v>
      </c>
      <c r="E132" s="17">
        <v>338.08766569188299</v>
      </c>
      <c r="F132" s="18">
        <v>78.523095027949381</v>
      </c>
      <c r="G132" s="17">
        <v>782.09262221777487</v>
      </c>
      <c r="H132" s="18">
        <v>12.181818181818176</v>
      </c>
      <c r="I132" s="19">
        <v>2.3132835107049923</v>
      </c>
    </row>
    <row r="133" spans="1:9" x14ac:dyDescent="0.3">
      <c r="A133" s="12">
        <v>131</v>
      </c>
      <c r="B133" s="1" t="s">
        <v>285</v>
      </c>
      <c r="C133" s="2" t="s">
        <v>279</v>
      </c>
      <c r="D133" s="1" t="s">
        <v>286</v>
      </c>
      <c r="E133" s="13">
        <v>975.99989528311949</v>
      </c>
      <c r="F133" s="14">
        <v>5.4696317989079004</v>
      </c>
      <c r="G133" s="13">
        <v>9590.2336707394243</v>
      </c>
      <c r="H133" s="14">
        <v>59.607330879151327</v>
      </c>
      <c r="I133" s="15">
        <v>9.826060143128883</v>
      </c>
    </row>
    <row r="134" spans="1:9" x14ac:dyDescent="0.3">
      <c r="A134" s="16">
        <v>132</v>
      </c>
      <c r="B134" s="3" t="s">
        <v>287</v>
      </c>
      <c r="C134" s="4" t="s">
        <v>279</v>
      </c>
      <c r="D134" s="3" t="s">
        <v>286</v>
      </c>
      <c r="E134" s="17">
        <v>433.99030402467832</v>
      </c>
      <c r="F134" s="18">
        <v>230.58817574407774</v>
      </c>
      <c r="G134" s="17">
        <v>6045.8863840465074</v>
      </c>
      <c r="H134" s="18">
        <v>53.448253260798332</v>
      </c>
      <c r="I134" s="19">
        <v>13.930925018321874</v>
      </c>
    </row>
    <row r="135" spans="1:9" x14ac:dyDescent="0.3">
      <c r="A135" s="12">
        <v>133</v>
      </c>
      <c r="B135" s="1" t="s">
        <v>288</v>
      </c>
      <c r="C135" s="8" t="s">
        <v>289</v>
      </c>
      <c r="D135" s="1" t="s">
        <v>290</v>
      </c>
      <c r="E135" s="13">
        <v>1316.9241322545554</v>
      </c>
      <c r="F135" s="14">
        <v>16.577311283948767</v>
      </c>
      <c r="G135" s="13">
        <v>3343.677598993469</v>
      </c>
      <c r="H135" s="14">
        <v>12.03959852762981</v>
      </c>
      <c r="I135" s="15">
        <v>2.5390054879388844</v>
      </c>
    </row>
    <row r="136" spans="1:9" x14ac:dyDescent="0.3">
      <c r="A136" s="16">
        <v>134</v>
      </c>
      <c r="B136" s="3" t="s">
        <v>291</v>
      </c>
      <c r="C136" s="7" t="s">
        <v>292</v>
      </c>
      <c r="D136" s="3" t="s">
        <v>293</v>
      </c>
      <c r="E136" s="17">
        <v>2464.2917060991495</v>
      </c>
      <c r="F136" s="18">
        <v>42.601354066216651</v>
      </c>
      <c r="G136" s="17">
        <v>4325.0338510917418</v>
      </c>
      <c r="H136" s="18">
        <v>34.442055892124309</v>
      </c>
      <c r="I136" s="19">
        <v>1.7550819330305885</v>
      </c>
    </row>
    <row r="137" spans="1:9" x14ac:dyDescent="0.3">
      <c r="A137" s="12">
        <v>135</v>
      </c>
      <c r="B137" s="1" t="s">
        <v>294</v>
      </c>
      <c r="C137" s="8" t="s">
        <v>295</v>
      </c>
      <c r="D137" s="1" t="s">
        <v>296</v>
      </c>
      <c r="E137" s="13">
        <v>1355.6616965093119</v>
      </c>
      <c r="F137" s="14">
        <v>1.8803418803418803</v>
      </c>
      <c r="G137" s="13">
        <v>2317.8322353930184</v>
      </c>
      <c r="H137" s="14">
        <v>4.9246951948362376</v>
      </c>
      <c r="I137" s="15">
        <v>1.7097423651942043</v>
      </c>
    </row>
    <row r="138" spans="1:9" x14ac:dyDescent="0.3">
      <c r="A138" s="16">
        <v>136</v>
      </c>
      <c r="B138" s="3" t="s">
        <v>297</v>
      </c>
      <c r="C138" s="7" t="s">
        <v>295</v>
      </c>
      <c r="D138" s="3" t="s">
        <v>298</v>
      </c>
      <c r="E138" s="17">
        <v>20345.539632076929</v>
      </c>
      <c r="F138" s="18">
        <v>39.110359236145399</v>
      </c>
      <c r="G138" s="17">
        <v>24046.653189043591</v>
      </c>
      <c r="H138" s="18">
        <v>32.617793743242771</v>
      </c>
      <c r="I138" s="19">
        <v>1.1819127741950604</v>
      </c>
    </row>
    <row r="139" spans="1:9" x14ac:dyDescent="0.3">
      <c r="A139" s="12">
        <v>137</v>
      </c>
      <c r="B139" s="1" t="s">
        <v>299</v>
      </c>
      <c r="C139" s="2" t="s">
        <v>279</v>
      </c>
      <c r="D139" s="1" t="s">
        <v>9</v>
      </c>
      <c r="E139" s="13">
        <v>312.30343683062392</v>
      </c>
      <c r="F139" s="14">
        <v>90.297339593114231</v>
      </c>
      <c r="G139" s="13">
        <v>786.65329693821695</v>
      </c>
      <c r="H139" s="14">
        <v>9.1783637238182738</v>
      </c>
      <c r="I139" s="15">
        <v>2.5188749279273992</v>
      </c>
    </row>
    <row r="140" spans="1:9" x14ac:dyDescent="0.3">
      <c r="A140" s="16">
        <v>138</v>
      </c>
      <c r="B140" s="3" t="s">
        <v>300</v>
      </c>
      <c r="C140" s="4" t="s">
        <v>301</v>
      </c>
      <c r="D140" s="3" t="s">
        <v>9</v>
      </c>
      <c r="E140" s="17">
        <v>1311.3530246335631</v>
      </c>
      <c r="F140" s="18">
        <v>68.421052631578945</v>
      </c>
      <c r="G140" s="17">
        <v>1715.8411986769672</v>
      </c>
      <c r="H140" s="18">
        <v>8.4037842190016097</v>
      </c>
      <c r="I140" s="19">
        <v>1.3084510169612276</v>
      </c>
    </row>
    <row r="141" spans="1:9" x14ac:dyDescent="0.3">
      <c r="A141" s="12">
        <v>139</v>
      </c>
      <c r="B141" s="1" t="s">
        <v>302</v>
      </c>
      <c r="C141" s="2" t="s">
        <v>301</v>
      </c>
      <c r="D141" s="1" t="s">
        <v>9</v>
      </c>
      <c r="E141" s="13">
        <v>2330.6999125007128</v>
      </c>
      <c r="F141" s="14">
        <v>66.125010922436118</v>
      </c>
      <c r="G141" s="13">
        <v>3852.7786877473159</v>
      </c>
      <c r="H141" s="14">
        <v>35.087719298245631</v>
      </c>
      <c r="I141" s="15">
        <v>1.6530565205254144</v>
      </c>
    </row>
    <row r="142" spans="1:9" x14ac:dyDescent="0.3">
      <c r="A142" s="16">
        <v>140</v>
      </c>
      <c r="B142" s="3" t="s">
        <v>303</v>
      </c>
      <c r="C142" s="7" t="s">
        <v>301</v>
      </c>
      <c r="D142" s="3" t="s">
        <v>304</v>
      </c>
      <c r="E142" s="17">
        <v>1767.3981805314552</v>
      </c>
      <c r="F142" s="18">
        <v>48.732750326684759</v>
      </c>
      <c r="G142" s="17">
        <v>2261.9504502808832</v>
      </c>
      <c r="H142" s="18">
        <v>101.22911465335126</v>
      </c>
      <c r="I142" s="19">
        <v>1.2798193837682443</v>
      </c>
    </row>
    <row r="143" spans="1:9" x14ac:dyDescent="0.3">
      <c r="A143" s="12">
        <v>141</v>
      </c>
      <c r="B143" s="1" t="s">
        <v>305</v>
      </c>
      <c r="C143" s="2" t="s">
        <v>306</v>
      </c>
      <c r="D143" s="1" t="s">
        <v>9</v>
      </c>
      <c r="E143" s="13">
        <v>2508.0646945498029</v>
      </c>
      <c r="F143" s="14">
        <v>65.262856865358373</v>
      </c>
      <c r="G143" s="13">
        <v>3621.4641501476631</v>
      </c>
      <c r="H143" s="14">
        <v>18.986265533028117</v>
      </c>
      <c r="I143" s="15">
        <v>1.4439277256353689</v>
      </c>
    </row>
    <row r="144" spans="1:9" x14ac:dyDescent="0.3">
      <c r="A144" s="16">
        <v>142</v>
      </c>
      <c r="B144" s="3" t="s">
        <v>307</v>
      </c>
      <c r="C144" s="7" t="s">
        <v>306</v>
      </c>
      <c r="D144" s="3" t="s">
        <v>308</v>
      </c>
      <c r="E144" s="17">
        <v>4145.4805674185836</v>
      </c>
      <c r="F144" s="18">
        <v>131.2033293116379</v>
      </c>
      <c r="G144" s="17">
        <v>6747.9779216424567</v>
      </c>
      <c r="H144" s="18">
        <v>28.668206030396323</v>
      </c>
      <c r="I144" s="19">
        <v>1.6277914736057886</v>
      </c>
    </row>
    <row r="145" spans="1:9" x14ac:dyDescent="0.3">
      <c r="A145" s="12">
        <v>143</v>
      </c>
      <c r="B145" s="1" t="s">
        <v>309</v>
      </c>
      <c r="C145" s="2" t="s">
        <v>310</v>
      </c>
      <c r="D145" s="1" t="s">
        <v>9</v>
      </c>
      <c r="E145" s="13">
        <v>516.17434492812549</v>
      </c>
      <c r="F145" s="14">
        <v>50.584505646918963</v>
      </c>
      <c r="G145" s="13">
        <v>4558.6377392427612</v>
      </c>
      <c r="H145" s="14">
        <v>0.30653465346533787</v>
      </c>
      <c r="I145" s="15">
        <v>8.8315852657836516</v>
      </c>
    </row>
    <row r="146" spans="1:9" x14ac:dyDescent="0.3">
      <c r="A146" s="16">
        <v>144</v>
      </c>
      <c r="B146" s="3" t="s">
        <v>311</v>
      </c>
      <c r="C146" s="7" t="s">
        <v>310</v>
      </c>
      <c r="D146" s="3" t="s">
        <v>286</v>
      </c>
      <c r="E146" s="17">
        <v>903.4071385623331</v>
      </c>
      <c r="F146" s="18">
        <v>19.432947532776517</v>
      </c>
      <c r="G146" s="17">
        <v>1820.4843478950145</v>
      </c>
      <c r="H146" s="18">
        <v>12.251347834169916</v>
      </c>
      <c r="I146" s="19">
        <v>2.0151316833649364</v>
      </c>
    </row>
    <row r="147" spans="1:9" x14ac:dyDescent="0.3">
      <c r="A147" s="12">
        <v>145</v>
      </c>
      <c r="B147" s="1" t="s">
        <v>312</v>
      </c>
      <c r="C147" s="2" t="s">
        <v>313</v>
      </c>
      <c r="D147" s="1" t="s">
        <v>9</v>
      </c>
      <c r="E147" s="13">
        <v>328.9096230085816</v>
      </c>
      <c r="F147" s="14">
        <v>10.996563573883149</v>
      </c>
      <c r="G147" s="13">
        <v>1301.847302907516</v>
      </c>
      <c r="H147" s="14">
        <v>11.767925561029017</v>
      </c>
      <c r="I147" s="15">
        <v>3.9580699737494438</v>
      </c>
    </row>
    <row r="148" spans="1:9" x14ac:dyDescent="0.3">
      <c r="A148" s="16">
        <v>146</v>
      </c>
      <c r="B148" s="3" t="s">
        <v>314</v>
      </c>
      <c r="C148" s="4" t="s">
        <v>313</v>
      </c>
      <c r="D148" s="3" t="s">
        <v>9</v>
      </c>
      <c r="E148" s="17">
        <v>55.216206760072573</v>
      </c>
      <c r="F148" s="18">
        <v>27.756734006734</v>
      </c>
      <c r="G148" s="17">
        <v>120.92097242974309</v>
      </c>
      <c r="H148" s="18">
        <v>4.5454545454545521</v>
      </c>
      <c r="I148" s="19">
        <v>2.1899543544375151</v>
      </c>
    </row>
    <row r="149" spans="1:9" x14ac:dyDescent="0.3">
      <c r="A149" s="12">
        <v>147</v>
      </c>
      <c r="B149" s="1" t="s">
        <v>315</v>
      </c>
      <c r="C149" s="2" t="s">
        <v>313</v>
      </c>
      <c r="D149" s="1" t="s">
        <v>316</v>
      </c>
      <c r="E149" s="13">
        <v>1159.0046585364287</v>
      </c>
      <c r="F149" s="14">
        <v>47.924305919329491</v>
      </c>
      <c r="G149" s="13">
        <v>2232.0987612016261</v>
      </c>
      <c r="H149" s="14">
        <v>16.295768797104017</v>
      </c>
      <c r="I149" s="15">
        <v>1.9258755732874122</v>
      </c>
    </row>
    <row r="150" spans="1:9" x14ac:dyDescent="0.3">
      <c r="A150" s="16">
        <v>148</v>
      </c>
      <c r="B150" s="3" t="s">
        <v>317</v>
      </c>
      <c r="C150" s="5" t="s">
        <v>313</v>
      </c>
      <c r="D150" s="3" t="s">
        <v>316</v>
      </c>
      <c r="E150" s="17">
        <v>682.29742767057064</v>
      </c>
      <c r="F150" s="18">
        <v>10.035493293966136</v>
      </c>
      <c r="G150" s="17">
        <v>1314.9885356000148</v>
      </c>
      <c r="H150" s="18">
        <v>9.928343261676595</v>
      </c>
      <c r="I150" s="19">
        <v>1.9272951681637034</v>
      </c>
    </row>
    <row r="151" spans="1:9" x14ac:dyDescent="0.3">
      <c r="A151" s="12">
        <v>149</v>
      </c>
      <c r="B151" s="1" t="s">
        <v>318</v>
      </c>
      <c r="C151" s="8" t="s">
        <v>313</v>
      </c>
      <c r="D151" s="1" t="s">
        <v>319</v>
      </c>
      <c r="E151" s="13">
        <v>340.62323390400121</v>
      </c>
      <c r="F151" s="14">
        <v>36.910084451068052</v>
      </c>
      <c r="G151" s="13">
        <v>441.05149559310144</v>
      </c>
      <c r="H151" s="14">
        <v>42.055797388207367</v>
      </c>
      <c r="I151" s="15">
        <v>1.2948367923645636</v>
      </c>
    </row>
    <row r="152" spans="1:9" x14ac:dyDescent="0.3">
      <c r="A152" s="16">
        <v>150</v>
      </c>
      <c r="B152" s="3" t="s">
        <v>320</v>
      </c>
      <c r="C152" s="4" t="s">
        <v>321</v>
      </c>
      <c r="D152" s="3" t="s">
        <v>9</v>
      </c>
      <c r="E152" s="17">
        <v>650.50334095443156</v>
      </c>
      <c r="F152" s="18">
        <v>7.0037015390609749</v>
      </c>
      <c r="G152" s="17">
        <v>7824.5495250188915</v>
      </c>
      <c r="H152" s="18">
        <v>17.567892694956555</v>
      </c>
      <c r="I152" s="19">
        <v>12.028454017681993</v>
      </c>
    </row>
    <row r="153" spans="1:9" x14ac:dyDescent="0.3">
      <c r="A153" s="12">
        <v>151</v>
      </c>
      <c r="B153" s="1" t="s">
        <v>322</v>
      </c>
      <c r="C153" s="8" t="s">
        <v>321</v>
      </c>
      <c r="D153" s="1" t="s">
        <v>323</v>
      </c>
      <c r="E153" s="13">
        <v>6246.1962802851194</v>
      </c>
      <c r="F153" s="14">
        <v>4.0592681483703634</v>
      </c>
      <c r="G153" s="13">
        <v>10883.536468439474</v>
      </c>
      <c r="H153" s="14">
        <v>14.230056843584338</v>
      </c>
      <c r="I153" s="15">
        <v>1.742426267133359</v>
      </c>
    </row>
    <row r="154" spans="1:9" x14ac:dyDescent="0.3">
      <c r="A154" s="16">
        <v>152</v>
      </c>
      <c r="B154" s="3" t="s">
        <v>324</v>
      </c>
      <c r="C154" s="4" t="s">
        <v>321</v>
      </c>
      <c r="D154" s="3" t="s">
        <v>9</v>
      </c>
      <c r="E154" s="17">
        <v>168.03623783207155</v>
      </c>
      <c r="F154" s="18">
        <v>92.695281258331107</v>
      </c>
      <c r="G154" s="17">
        <v>298.57096993945066</v>
      </c>
      <c r="H154" s="18">
        <v>30.618212197159583</v>
      </c>
      <c r="I154" s="19">
        <v>1.7768248908180753</v>
      </c>
    </row>
    <row r="155" spans="1:9" x14ac:dyDescent="0.3">
      <c r="A155" s="12">
        <v>153</v>
      </c>
      <c r="B155" s="1" t="s">
        <v>325</v>
      </c>
      <c r="C155" s="2" t="s">
        <v>326</v>
      </c>
      <c r="D155" s="1" t="s">
        <v>9</v>
      </c>
      <c r="E155" s="13">
        <v>4143.6949560015983</v>
      </c>
      <c r="F155" s="14">
        <v>25.433819610977867</v>
      </c>
      <c r="G155" s="13">
        <v>8905.4294337636475</v>
      </c>
      <c r="H155" s="14">
        <v>31.147356896212898</v>
      </c>
      <c r="I155" s="15">
        <v>2.1491517904485953</v>
      </c>
    </row>
    <row r="156" spans="1:9" x14ac:dyDescent="0.3">
      <c r="A156" s="16">
        <v>154</v>
      </c>
      <c r="B156" s="3" t="s">
        <v>327</v>
      </c>
      <c r="C156" s="7" t="s">
        <v>326</v>
      </c>
      <c r="D156" s="3" t="s">
        <v>328</v>
      </c>
      <c r="E156" s="17">
        <v>1538.1358780844314</v>
      </c>
      <c r="F156" s="18">
        <v>12.742296266502954</v>
      </c>
      <c r="G156" s="17">
        <v>3182.2873983131631</v>
      </c>
      <c r="H156" s="18">
        <v>11.321662177760672</v>
      </c>
      <c r="I156" s="19">
        <v>2.0689247573343978</v>
      </c>
    </row>
    <row r="157" spans="1:9" x14ac:dyDescent="0.3">
      <c r="A157" s="12">
        <v>155</v>
      </c>
      <c r="B157" s="1" t="s">
        <v>329</v>
      </c>
      <c r="C157" s="8" t="s">
        <v>326</v>
      </c>
      <c r="D157" s="1" t="s">
        <v>330</v>
      </c>
      <c r="E157" s="13">
        <v>516.65390913725855</v>
      </c>
      <c r="F157" s="14">
        <v>7.9807771297132906</v>
      </c>
      <c r="G157" s="13">
        <v>1081.9074125355278</v>
      </c>
      <c r="H157" s="14">
        <v>19.375225713253883</v>
      </c>
      <c r="I157" s="15">
        <v>2.0940660535060411</v>
      </c>
    </row>
    <row r="158" spans="1:9" x14ac:dyDescent="0.3">
      <c r="A158" s="16">
        <v>156</v>
      </c>
      <c r="B158" s="3" t="s">
        <v>331</v>
      </c>
      <c r="C158" s="5" t="s">
        <v>332</v>
      </c>
      <c r="D158" s="3" t="s">
        <v>333</v>
      </c>
      <c r="E158" s="17">
        <v>12080.676483535717</v>
      </c>
      <c r="F158" s="18">
        <v>184.82586579558935</v>
      </c>
      <c r="G158" s="17">
        <v>6473.8146733294034</v>
      </c>
      <c r="H158" s="18">
        <v>23.660856080563487</v>
      </c>
      <c r="I158" s="19">
        <v>0.53588180116836281</v>
      </c>
    </row>
    <row r="159" spans="1:9" x14ac:dyDescent="0.3">
      <c r="A159" s="12">
        <v>157</v>
      </c>
      <c r="B159" s="1" t="s">
        <v>334</v>
      </c>
      <c r="C159" s="8" t="s">
        <v>335</v>
      </c>
      <c r="D159" s="1" t="s">
        <v>9</v>
      </c>
      <c r="E159" s="13">
        <v>1536.60535401273</v>
      </c>
      <c r="F159" s="14">
        <v>139.19927923869585</v>
      </c>
      <c r="G159" s="13">
        <v>6142.0210808216734</v>
      </c>
      <c r="H159" s="14">
        <v>21.460909662544548</v>
      </c>
      <c r="I159" s="15">
        <v>3.997136327022579</v>
      </c>
    </row>
    <row r="160" spans="1:9" x14ac:dyDescent="0.3">
      <c r="A160" s="16">
        <v>158</v>
      </c>
      <c r="B160" s="3" t="s">
        <v>336</v>
      </c>
      <c r="C160" s="7" t="s">
        <v>335</v>
      </c>
      <c r="D160" s="3" t="s">
        <v>9</v>
      </c>
      <c r="E160" s="17">
        <v>2841.8260788656771</v>
      </c>
      <c r="F160" s="18">
        <v>29.602730352917895</v>
      </c>
      <c r="G160" s="17">
        <v>3848.5424879081697</v>
      </c>
      <c r="H160" s="18">
        <v>1.3154172560113198</v>
      </c>
      <c r="I160" s="19">
        <v>1.3542498313071736</v>
      </c>
    </row>
    <row r="161" spans="1:9" x14ac:dyDescent="0.3">
      <c r="A161" s="12">
        <v>159</v>
      </c>
      <c r="B161" s="1" t="s">
        <v>337</v>
      </c>
      <c r="C161" s="8" t="s">
        <v>335</v>
      </c>
      <c r="D161" s="1" t="s">
        <v>338</v>
      </c>
      <c r="E161" s="13">
        <v>971.65320691948841</v>
      </c>
      <c r="F161" s="14">
        <v>20.97111033762619</v>
      </c>
      <c r="G161" s="13">
        <v>6108.131482108507</v>
      </c>
      <c r="H161" s="14">
        <v>35</v>
      </c>
      <c r="I161" s="15">
        <v>6.2863287421997152</v>
      </c>
    </row>
    <row r="162" spans="1:9" x14ac:dyDescent="0.3">
      <c r="A162" s="16">
        <v>160</v>
      </c>
      <c r="B162" s="3" t="s">
        <v>339</v>
      </c>
      <c r="C162" s="7" t="s">
        <v>335</v>
      </c>
      <c r="D162" s="3" t="s">
        <v>338</v>
      </c>
      <c r="E162" s="17">
        <v>3367.0917367797074</v>
      </c>
      <c r="F162" s="18">
        <v>3.7075447238786587</v>
      </c>
      <c r="G162" s="17">
        <v>6428.4783218593975</v>
      </c>
      <c r="H162" s="18">
        <v>20.655751905751899</v>
      </c>
      <c r="I162" s="19">
        <v>1.909207952857146</v>
      </c>
    </row>
    <row r="163" spans="1:9" x14ac:dyDescent="0.3">
      <c r="A163" s="12">
        <v>161</v>
      </c>
      <c r="B163" s="1" t="s">
        <v>340</v>
      </c>
      <c r="C163" s="8" t="s">
        <v>335</v>
      </c>
      <c r="D163" s="1" t="s">
        <v>341</v>
      </c>
      <c r="E163" s="13">
        <v>2863.3044333385501</v>
      </c>
      <c r="F163" s="14">
        <v>5.9989429175475708</v>
      </c>
      <c r="G163" s="13">
        <v>4220.4447810205775</v>
      </c>
      <c r="H163" s="14">
        <v>11.83363471971067</v>
      </c>
      <c r="I163" s="15">
        <v>1.4739769658721309</v>
      </c>
    </row>
    <row r="164" spans="1:9" x14ac:dyDescent="0.3">
      <c r="A164" s="16">
        <v>162</v>
      </c>
      <c r="B164" s="3" t="s">
        <v>342</v>
      </c>
      <c r="C164" s="7" t="s">
        <v>335</v>
      </c>
      <c r="D164" s="3" t="s">
        <v>343</v>
      </c>
      <c r="E164" s="17">
        <v>1345.7081882963485</v>
      </c>
      <c r="F164" s="18">
        <v>50.745275485759905</v>
      </c>
      <c r="G164" s="17">
        <v>2165.0225926847697</v>
      </c>
      <c r="H164" s="18">
        <v>32.499337545151526</v>
      </c>
      <c r="I164" s="19">
        <v>1.6088351185747514</v>
      </c>
    </row>
    <row r="165" spans="1:9" x14ac:dyDescent="0.3">
      <c r="A165" s="12">
        <v>163</v>
      </c>
      <c r="B165" s="1" t="s">
        <v>344</v>
      </c>
      <c r="C165" s="8" t="s">
        <v>345</v>
      </c>
      <c r="D165" s="1" t="s">
        <v>9</v>
      </c>
      <c r="E165" s="13">
        <v>2603.6000071053895</v>
      </c>
      <c r="F165" s="14">
        <v>18.541103721752826</v>
      </c>
      <c r="G165" s="13">
        <v>3258.3226788302554</v>
      </c>
      <c r="H165" s="14">
        <v>27.79206049149338</v>
      </c>
      <c r="I165" s="15">
        <v>1.2514682247419289</v>
      </c>
    </row>
    <row r="166" spans="1:9" x14ac:dyDescent="0.3">
      <c r="A166" s="16">
        <v>164</v>
      </c>
      <c r="B166" s="3" t="s">
        <v>346</v>
      </c>
      <c r="C166" s="7" t="s">
        <v>345</v>
      </c>
      <c r="D166" s="3" t="s">
        <v>347</v>
      </c>
      <c r="E166" s="17">
        <v>14980.055369244265</v>
      </c>
      <c r="F166" s="18">
        <v>150.16755512623283</v>
      </c>
      <c r="G166" s="17">
        <v>24893.821051343559</v>
      </c>
      <c r="H166" s="18">
        <v>12.449117106805605</v>
      </c>
      <c r="I166" s="19">
        <v>1.6617976661457052</v>
      </c>
    </row>
    <row r="167" spans="1:9" x14ac:dyDescent="0.3">
      <c r="A167" s="12">
        <v>165</v>
      </c>
      <c r="B167" s="1" t="s">
        <v>348</v>
      </c>
      <c r="C167" s="8" t="s">
        <v>345</v>
      </c>
      <c r="D167" s="1" t="s">
        <v>349</v>
      </c>
      <c r="E167" s="13">
        <v>3473.8253837932416</v>
      </c>
      <c r="F167" s="14">
        <v>21.276229287109345</v>
      </c>
      <c r="G167" s="13">
        <v>5519.1194406443083</v>
      </c>
      <c r="H167" s="14">
        <v>23.196415062742179</v>
      </c>
      <c r="I167" s="15">
        <v>1.5887728457490022</v>
      </c>
    </row>
    <row r="168" spans="1:9" x14ac:dyDescent="0.3">
      <c r="A168" s="16">
        <v>166</v>
      </c>
      <c r="B168" s="3" t="s">
        <v>350</v>
      </c>
      <c r="C168" s="7" t="s">
        <v>345</v>
      </c>
      <c r="D168" s="3" t="s">
        <v>349</v>
      </c>
      <c r="E168" s="17">
        <v>3897.4132258772584</v>
      </c>
      <c r="F168" s="18">
        <v>12.504589810065307</v>
      </c>
      <c r="G168" s="17">
        <v>4516.3478463804813</v>
      </c>
      <c r="H168" s="18">
        <v>4.0137363496980463</v>
      </c>
      <c r="I168" s="19">
        <v>1.1588065172031916</v>
      </c>
    </row>
    <row r="169" spans="1:9" x14ac:dyDescent="0.3">
      <c r="A169" s="12">
        <v>167</v>
      </c>
      <c r="B169" s="1" t="s">
        <v>351</v>
      </c>
      <c r="C169" s="6" t="s">
        <v>352</v>
      </c>
      <c r="D169" s="1" t="s">
        <v>353</v>
      </c>
      <c r="E169" s="13">
        <v>5206.9704356000248</v>
      </c>
      <c r="F169" s="14">
        <v>106.9705819545661</v>
      </c>
      <c r="G169" s="13">
        <v>7035.4987192355411</v>
      </c>
      <c r="H169" s="14">
        <v>29.743936896632931</v>
      </c>
      <c r="I169" s="15">
        <v>1.3511693231699338</v>
      </c>
    </row>
    <row r="170" spans="1:9" x14ac:dyDescent="0.3">
      <c r="A170" s="16">
        <v>168</v>
      </c>
      <c r="B170" s="3" t="s">
        <v>354</v>
      </c>
      <c r="C170" s="5" t="s">
        <v>352</v>
      </c>
      <c r="D170" s="3" t="s">
        <v>355</v>
      </c>
      <c r="E170" s="17">
        <v>89.025483503951435</v>
      </c>
      <c r="F170" s="18">
        <v>45.774647887323944</v>
      </c>
      <c r="G170" s="17">
        <v>136.58589864343523</v>
      </c>
      <c r="H170" s="18">
        <v>7.0537305831423556</v>
      </c>
      <c r="I170" s="19">
        <v>1.5342337190156659</v>
      </c>
    </row>
    <row r="171" spans="1:9" x14ac:dyDescent="0.3">
      <c r="A171" s="12">
        <v>169</v>
      </c>
      <c r="B171" s="1" t="s">
        <v>356</v>
      </c>
      <c r="C171" s="6" t="s">
        <v>357</v>
      </c>
      <c r="D171" s="1" t="s">
        <v>358</v>
      </c>
      <c r="E171" s="13">
        <v>600.59805272316214</v>
      </c>
      <c r="F171" s="14">
        <v>78.366555531909867</v>
      </c>
      <c r="G171" s="13">
        <v>624.12743417337435</v>
      </c>
      <c r="H171" s="14">
        <v>10.170513734305601</v>
      </c>
      <c r="I171" s="15">
        <v>1.0391765863101421</v>
      </c>
    </row>
    <row r="172" spans="1:9" x14ac:dyDescent="0.3">
      <c r="A172" s="16">
        <v>170</v>
      </c>
      <c r="B172" s="3" t="s">
        <v>359</v>
      </c>
      <c r="C172" s="5" t="s">
        <v>357</v>
      </c>
      <c r="D172" s="3" t="s">
        <v>360</v>
      </c>
      <c r="E172" s="17">
        <v>1032.2747145261187</v>
      </c>
      <c r="F172" s="18">
        <v>47.744024880007828</v>
      </c>
      <c r="G172" s="17">
        <v>1490.1689187354116</v>
      </c>
      <c r="H172" s="18">
        <v>2.2657205774406632</v>
      </c>
      <c r="I172" s="19">
        <v>1.4435778555512677</v>
      </c>
    </row>
    <row r="173" spans="1:9" x14ac:dyDescent="0.3">
      <c r="A173" s="12">
        <v>171</v>
      </c>
      <c r="B173" s="1" t="s">
        <v>361</v>
      </c>
      <c r="C173" s="2" t="s">
        <v>362</v>
      </c>
      <c r="D173" s="1" t="s">
        <v>9</v>
      </c>
      <c r="E173" s="13">
        <v>466.13130953040286</v>
      </c>
      <c r="F173" s="14">
        <v>363.09010230494272</v>
      </c>
      <c r="G173" s="13">
        <v>14541.125488704783</v>
      </c>
      <c r="H173" s="14">
        <v>12.362248255890481</v>
      </c>
      <c r="I173" s="15">
        <v>31.195341723245381</v>
      </c>
    </row>
    <row r="174" spans="1:9" x14ac:dyDescent="0.3">
      <c r="A174" s="16">
        <v>172</v>
      </c>
      <c r="B174" s="3" t="s">
        <v>363</v>
      </c>
      <c r="C174" s="4" t="s">
        <v>362</v>
      </c>
      <c r="D174" s="3" t="s">
        <v>364</v>
      </c>
      <c r="E174" s="17">
        <v>400.7779316687629</v>
      </c>
      <c r="F174" s="18">
        <v>351.2771929824562</v>
      </c>
      <c r="G174" s="17">
        <v>2315.1282780488827</v>
      </c>
      <c r="H174" s="18">
        <v>61.483207144243835</v>
      </c>
      <c r="I174" s="19">
        <v>5.7765862217241599</v>
      </c>
    </row>
    <row r="175" spans="1:9" x14ac:dyDescent="0.3">
      <c r="A175" s="12">
        <v>173</v>
      </c>
      <c r="B175" s="1" t="s">
        <v>365</v>
      </c>
      <c r="C175" s="2" t="s">
        <v>366</v>
      </c>
      <c r="D175" s="1" t="s">
        <v>364</v>
      </c>
      <c r="E175" s="13">
        <v>5347.9470078444201</v>
      </c>
      <c r="F175" s="14">
        <v>141.08214867912005</v>
      </c>
      <c r="G175" s="13">
        <v>8640.748062537361</v>
      </c>
      <c r="H175" s="14">
        <v>15.117108788432278</v>
      </c>
      <c r="I175" s="15">
        <v>1.6157131044610256</v>
      </c>
    </row>
    <row r="176" spans="1:9" x14ac:dyDescent="0.3">
      <c r="A176" s="16">
        <v>174</v>
      </c>
      <c r="B176" s="3" t="s">
        <v>367</v>
      </c>
      <c r="C176" s="5" t="s">
        <v>368</v>
      </c>
      <c r="D176" s="3" t="s">
        <v>369</v>
      </c>
      <c r="E176" s="17">
        <v>4793.4815015157837</v>
      </c>
      <c r="F176" s="18">
        <v>26.816891956320482</v>
      </c>
      <c r="G176" s="17">
        <v>23050.389118787982</v>
      </c>
      <c r="H176" s="18">
        <v>5.4718997308480253</v>
      </c>
      <c r="I176" s="19">
        <v>4.8086947058206109</v>
      </c>
    </row>
    <row r="177" spans="1:9" x14ac:dyDescent="0.3">
      <c r="A177" s="12">
        <v>175</v>
      </c>
      <c r="B177" s="1" t="s">
        <v>370</v>
      </c>
      <c r="C177" s="8" t="s">
        <v>371</v>
      </c>
      <c r="D177" s="1" t="s">
        <v>372</v>
      </c>
      <c r="E177" s="13">
        <v>1949.2754577186108</v>
      </c>
      <c r="F177" s="14">
        <v>63.547069859838871</v>
      </c>
      <c r="G177" s="13">
        <v>1688.9278099116711</v>
      </c>
      <c r="H177" s="14">
        <v>28.144252075876004</v>
      </c>
      <c r="I177" s="15">
        <v>0.86643875970631423</v>
      </c>
    </row>
    <row r="178" spans="1:9" x14ac:dyDescent="0.3">
      <c r="A178" s="16">
        <v>176</v>
      </c>
      <c r="B178" s="3" t="s">
        <v>373</v>
      </c>
      <c r="C178" s="7" t="s">
        <v>371</v>
      </c>
      <c r="D178" s="3" t="s">
        <v>9</v>
      </c>
      <c r="E178" s="17">
        <v>230.54284092034734</v>
      </c>
      <c r="F178" s="18">
        <v>45.926530612244889</v>
      </c>
      <c r="G178" s="17">
        <v>384.89931474655259</v>
      </c>
      <c r="H178" s="18">
        <v>3.2798968122351226</v>
      </c>
      <c r="I178" s="19">
        <v>1.6695348821503222</v>
      </c>
    </row>
    <row r="179" spans="1:9" x14ac:dyDescent="0.3">
      <c r="A179" s="12">
        <v>177</v>
      </c>
      <c r="B179" s="1" t="s">
        <v>374</v>
      </c>
      <c r="C179" s="8" t="s">
        <v>371</v>
      </c>
      <c r="D179" s="1" t="s">
        <v>9</v>
      </c>
      <c r="E179" s="13">
        <v>862.90947162511998</v>
      </c>
      <c r="F179" s="14">
        <v>66.027052532242848</v>
      </c>
      <c r="G179" s="13">
        <v>1603.1582829556905</v>
      </c>
      <c r="H179" s="14">
        <v>1.1717336228736897</v>
      </c>
      <c r="I179" s="15">
        <v>1.8578522263018598</v>
      </c>
    </row>
    <row r="180" spans="1:9" x14ac:dyDescent="0.3">
      <c r="A180" s="16">
        <v>178</v>
      </c>
      <c r="B180" s="3" t="s">
        <v>375</v>
      </c>
      <c r="C180" s="4" t="s">
        <v>376</v>
      </c>
      <c r="D180" s="3" t="s">
        <v>377</v>
      </c>
      <c r="E180" s="17">
        <v>4973.2134941291051</v>
      </c>
      <c r="F180" s="18">
        <v>89.852547195899021</v>
      </c>
      <c r="G180" s="17">
        <v>5775.5988079267145</v>
      </c>
      <c r="H180" s="18">
        <v>53.072033898305087</v>
      </c>
      <c r="I180" s="19">
        <v>1.1613414173239953</v>
      </c>
    </row>
    <row r="181" spans="1:9" x14ac:dyDescent="0.3">
      <c r="A181" s="12">
        <v>179</v>
      </c>
      <c r="B181" s="1" t="s">
        <v>378</v>
      </c>
      <c r="C181" s="9" t="s">
        <v>379</v>
      </c>
      <c r="D181" s="1" t="s">
        <v>9</v>
      </c>
      <c r="E181" s="13">
        <v>7478.441617399355</v>
      </c>
      <c r="F181" s="14">
        <v>12.830437970511591</v>
      </c>
      <c r="G181" s="13">
        <v>82807.161421657118</v>
      </c>
      <c r="H181" s="14">
        <v>18.462493607785582</v>
      </c>
      <c r="I181" s="15">
        <v>11.072783028618936</v>
      </c>
    </row>
    <row r="182" spans="1:9" x14ac:dyDescent="0.3">
      <c r="A182" s="16">
        <v>180</v>
      </c>
      <c r="B182" s="3" t="s">
        <v>380</v>
      </c>
      <c r="C182" s="10" t="s">
        <v>379</v>
      </c>
      <c r="D182" s="3" t="s">
        <v>9</v>
      </c>
      <c r="E182" s="17">
        <v>301.48263164369661</v>
      </c>
      <c r="F182" s="18">
        <v>79.867392848685768</v>
      </c>
      <c r="G182" s="17">
        <v>613.54594776665715</v>
      </c>
      <c r="H182" s="18">
        <v>39.690140845070431</v>
      </c>
      <c r="I182" s="19">
        <v>2.0350955025885824</v>
      </c>
    </row>
    <row r="183" spans="1:9" x14ac:dyDescent="0.3">
      <c r="A183" s="12">
        <v>181</v>
      </c>
      <c r="B183" s="1" t="s">
        <v>381</v>
      </c>
      <c r="C183" s="9" t="s">
        <v>379</v>
      </c>
      <c r="D183" s="1" t="s">
        <v>382</v>
      </c>
      <c r="E183" s="13">
        <v>220.50770475689333</v>
      </c>
      <c r="F183" s="14">
        <v>38.163985012122559</v>
      </c>
      <c r="G183" s="13">
        <v>13837.844209877416</v>
      </c>
      <c r="H183" s="14">
        <v>96.598283920850221</v>
      </c>
      <c r="I183" s="15">
        <v>62.754470303581662</v>
      </c>
    </row>
    <row r="184" spans="1:9" x14ac:dyDescent="0.3">
      <c r="A184" s="16">
        <v>182</v>
      </c>
      <c r="B184" s="3" t="s">
        <v>383</v>
      </c>
      <c r="C184" s="10" t="s">
        <v>379</v>
      </c>
      <c r="D184" s="3" t="s">
        <v>384</v>
      </c>
      <c r="E184" s="17">
        <v>3957.8587232156424</v>
      </c>
      <c r="F184" s="18">
        <v>178.31175480945063</v>
      </c>
      <c r="G184" s="17">
        <v>17686.918476063267</v>
      </c>
      <c r="H184" s="18">
        <v>27.653370501818468</v>
      </c>
      <c r="I184" s="19">
        <v>4.4688099583537362</v>
      </c>
    </row>
    <row r="185" spans="1:9" x14ac:dyDescent="0.3">
      <c r="A185" s="12">
        <v>183</v>
      </c>
      <c r="B185" s="1" t="s">
        <v>385</v>
      </c>
      <c r="C185" s="2" t="s">
        <v>386</v>
      </c>
      <c r="D185" s="1" t="s">
        <v>387</v>
      </c>
      <c r="E185" s="13">
        <v>407.42550788685162</v>
      </c>
      <c r="F185" s="14">
        <v>21.059624647068588</v>
      </c>
      <c r="G185" s="13">
        <v>458.73537662374815</v>
      </c>
      <c r="H185" s="14">
        <v>57.434173669467782</v>
      </c>
      <c r="I185" s="15">
        <v>1.1259368099042686</v>
      </c>
    </row>
    <row r="186" spans="1:9" x14ac:dyDescent="0.3">
      <c r="A186" s="16">
        <v>184</v>
      </c>
      <c r="B186" s="3" t="s">
        <v>388</v>
      </c>
      <c r="C186" s="4" t="s">
        <v>386</v>
      </c>
      <c r="D186" s="3" t="s">
        <v>389</v>
      </c>
      <c r="E186" s="17">
        <v>2554.7711874712168</v>
      </c>
      <c r="F186" s="18">
        <v>76.423895163338088</v>
      </c>
      <c r="G186" s="17">
        <v>5977.1698147408742</v>
      </c>
      <c r="H186" s="18">
        <v>5.904927500232878</v>
      </c>
      <c r="I186" s="19">
        <v>2.3396106250349731</v>
      </c>
    </row>
    <row r="187" spans="1:9" x14ac:dyDescent="0.3">
      <c r="A187" s="12">
        <v>185</v>
      </c>
      <c r="B187" s="1" t="s">
        <v>390</v>
      </c>
      <c r="C187" s="2" t="s">
        <v>386</v>
      </c>
      <c r="D187" s="1" t="s">
        <v>391</v>
      </c>
      <c r="E187" s="13">
        <v>134.98712137713758</v>
      </c>
      <c r="F187" s="14">
        <v>78.80927291886195</v>
      </c>
      <c r="G187" s="13">
        <v>248.42157439688276</v>
      </c>
      <c r="H187" s="14">
        <v>45.913633119200568</v>
      </c>
      <c r="I187" s="15">
        <v>1.8403353732007006</v>
      </c>
    </row>
    <row r="188" spans="1:9" x14ac:dyDescent="0.3">
      <c r="A188" s="16">
        <v>186</v>
      </c>
      <c r="B188" s="3" t="s">
        <v>392</v>
      </c>
      <c r="C188" s="4" t="s">
        <v>386</v>
      </c>
      <c r="D188" s="3" t="s">
        <v>9</v>
      </c>
      <c r="E188" s="17">
        <v>11935.154254798372</v>
      </c>
      <c r="F188" s="18">
        <v>291.93884159881566</v>
      </c>
      <c r="G188" s="17">
        <v>11212.301628721769</v>
      </c>
      <c r="H188" s="18">
        <v>7.7371131610412442</v>
      </c>
      <c r="I188" s="19">
        <v>0.93943499927652885</v>
      </c>
    </row>
    <row r="189" spans="1:9" x14ac:dyDescent="0.3">
      <c r="A189" s="12">
        <v>187</v>
      </c>
      <c r="B189" s="1" t="s">
        <v>393</v>
      </c>
      <c r="C189" s="2" t="s">
        <v>386</v>
      </c>
      <c r="D189" s="1" t="s">
        <v>9</v>
      </c>
      <c r="E189" s="13">
        <v>8084.8199493666416</v>
      </c>
      <c r="F189" s="14">
        <v>170.3645882022997</v>
      </c>
      <c r="G189" s="13">
        <v>7091.398530729969</v>
      </c>
      <c r="H189" s="14">
        <v>16.143601239533208</v>
      </c>
      <c r="I189" s="15">
        <v>0.8771251029882865</v>
      </c>
    </row>
    <row r="190" spans="1:9" x14ac:dyDescent="0.3">
      <c r="A190" s="16">
        <v>188</v>
      </c>
      <c r="B190" s="3" t="s">
        <v>394</v>
      </c>
      <c r="C190" s="4" t="s">
        <v>395</v>
      </c>
      <c r="D190" s="3" t="s">
        <v>9</v>
      </c>
      <c r="E190" s="17">
        <v>165.65372202712337</v>
      </c>
      <c r="F190" s="18">
        <v>38.858560794044664</v>
      </c>
      <c r="G190" s="17">
        <v>3656.2370415932473</v>
      </c>
      <c r="H190" s="18">
        <v>64.413203914647838</v>
      </c>
      <c r="I190" s="19">
        <v>22.071565895721875</v>
      </c>
    </row>
    <row r="191" spans="1:9" x14ac:dyDescent="0.3">
      <c r="A191" s="12">
        <v>189</v>
      </c>
      <c r="B191" s="1" t="s">
        <v>396</v>
      </c>
      <c r="C191" s="2" t="s">
        <v>395</v>
      </c>
      <c r="D191" s="1" t="s">
        <v>9</v>
      </c>
      <c r="E191" s="13">
        <v>264.53578055283037</v>
      </c>
      <c r="F191" s="14">
        <v>42.174583158189719</v>
      </c>
      <c r="G191" s="13">
        <v>366.67464224707879</v>
      </c>
      <c r="H191" s="14">
        <v>54.580725907384227</v>
      </c>
      <c r="I191" s="15">
        <v>1.3861060363206719</v>
      </c>
    </row>
    <row r="192" spans="1:9" x14ac:dyDescent="0.3">
      <c r="A192" s="16">
        <v>190</v>
      </c>
      <c r="B192" s="3" t="s">
        <v>397</v>
      </c>
      <c r="C192" s="4" t="s">
        <v>395</v>
      </c>
      <c r="D192" s="3" t="s">
        <v>398</v>
      </c>
      <c r="E192" s="17">
        <v>78.505681384458725</v>
      </c>
      <c r="F192" s="18">
        <v>28.037937166567872</v>
      </c>
      <c r="G192" s="17">
        <v>154.45004349702427</v>
      </c>
      <c r="H192" s="18">
        <v>4.0485829959514064</v>
      </c>
      <c r="I192" s="19">
        <v>1.9673740902986387</v>
      </c>
    </row>
    <row r="193" spans="1:9" x14ac:dyDescent="0.3">
      <c r="A193" s="12">
        <v>191</v>
      </c>
      <c r="B193" s="1" t="s">
        <v>399</v>
      </c>
      <c r="C193" s="6" t="s">
        <v>400</v>
      </c>
      <c r="D193" s="1" t="s">
        <v>9</v>
      </c>
      <c r="E193" s="13">
        <v>838.77310701439274</v>
      </c>
      <c r="F193" s="14">
        <v>32.926725603536205</v>
      </c>
      <c r="G193" s="13">
        <v>6989.4773652383528</v>
      </c>
      <c r="H193" s="14">
        <v>73.294096916299566</v>
      </c>
      <c r="I193" s="15">
        <v>8.3329774247500019</v>
      </c>
    </row>
    <row r="194" spans="1:9" x14ac:dyDescent="0.3">
      <c r="A194" s="16">
        <v>192</v>
      </c>
      <c r="B194" s="3" t="s">
        <v>401</v>
      </c>
      <c r="C194" s="5" t="s">
        <v>400</v>
      </c>
      <c r="D194" s="3" t="s">
        <v>402</v>
      </c>
      <c r="E194" s="17">
        <v>3666.1408351493992</v>
      </c>
      <c r="F194" s="18">
        <v>36.732092030360526</v>
      </c>
      <c r="G194" s="17">
        <v>6553.4191775407553</v>
      </c>
      <c r="H194" s="18">
        <v>13.468855693348372</v>
      </c>
      <c r="I194" s="19">
        <v>1.7875524897214421</v>
      </c>
    </row>
    <row r="195" spans="1:9" x14ac:dyDescent="0.3">
      <c r="A195" s="12">
        <v>193</v>
      </c>
      <c r="B195" s="1" t="s">
        <v>403</v>
      </c>
      <c r="C195" s="6" t="s">
        <v>404</v>
      </c>
      <c r="D195" s="1" t="s">
        <v>405</v>
      </c>
      <c r="E195" s="13">
        <v>2874.0104492200999</v>
      </c>
      <c r="F195" s="14">
        <v>26.558362038282649</v>
      </c>
      <c r="G195" s="13">
        <v>7712.5516118247961</v>
      </c>
      <c r="H195" s="14">
        <v>23.057071960297765</v>
      </c>
      <c r="I195" s="15">
        <v>2.6835503029982712</v>
      </c>
    </row>
    <row r="196" spans="1:9" x14ac:dyDescent="0.3">
      <c r="A196" s="16">
        <v>194</v>
      </c>
      <c r="B196" s="3" t="s">
        <v>406</v>
      </c>
      <c r="C196" s="5" t="s">
        <v>404</v>
      </c>
      <c r="D196" s="3" t="s">
        <v>9</v>
      </c>
      <c r="E196" s="17">
        <v>1145.9339829641008</v>
      </c>
      <c r="F196" s="18">
        <v>11.247058823529406</v>
      </c>
      <c r="G196" s="17">
        <v>12850.755568209577</v>
      </c>
      <c r="H196" s="18">
        <v>30.729522832611508</v>
      </c>
      <c r="I196" s="19">
        <v>11.214219806074254</v>
      </c>
    </row>
    <row r="197" spans="1:9" x14ac:dyDescent="0.3">
      <c r="A197" s="12">
        <v>195</v>
      </c>
      <c r="B197" s="1" t="s">
        <v>407</v>
      </c>
      <c r="C197" s="8" t="s">
        <v>408</v>
      </c>
      <c r="D197" s="1" t="s">
        <v>409</v>
      </c>
      <c r="E197" s="13">
        <v>495.02760400412097</v>
      </c>
      <c r="F197" s="14">
        <v>28.464128464128475</v>
      </c>
      <c r="G197" s="13">
        <v>710.6360428034186</v>
      </c>
      <c r="H197" s="14">
        <v>19.727455642948605</v>
      </c>
      <c r="I197" s="15">
        <v>1.4355483149935671</v>
      </c>
    </row>
    <row r="198" spans="1:9" x14ac:dyDescent="0.3">
      <c r="A198" s="16">
        <v>196</v>
      </c>
      <c r="B198" s="3" t="s">
        <v>410</v>
      </c>
      <c r="C198" s="5" t="s">
        <v>411</v>
      </c>
      <c r="D198" s="3" t="s">
        <v>412</v>
      </c>
      <c r="E198" s="17">
        <v>701.6432519368733</v>
      </c>
      <c r="F198" s="18">
        <v>11.617171872595785</v>
      </c>
      <c r="G198" s="17">
        <v>665.89456194912202</v>
      </c>
      <c r="H198" s="18">
        <v>10.252722416272862</v>
      </c>
      <c r="I198" s="19">
        <v>0.94905004802787218</v>
      </c>
    </row>
    <row r="199" spans="1:9" x14ac:dyDescent="0.3">
      <c r="A199" s="12">
        <v>197</v>
      </c>
      <c r="B199" s="1" t="s">
        <v>413</v>
      </c>
      <c r="C199" s="6" t="s">
        <v>411</v>
      </c>
      <c r="D199" s="1" t="s">
        <v>414</v>
      </c>
      <c r="E199" s="13">
        <v>586.0376670543784</v>
      </c>
      <c r="F199" s="14">
        <v>24.903969270166446</v>
      </c>
      <c r="G199" s="13">
        <v>534.04960184907111</v>
      </c>
      <c r="H199" s="14">
        <v>116.72011973487277</v>
      </c>
      <c r="I199" s="15">
        <v>0.9112888673749987</v>
      </c>
    </row>
    <row r="200" spans="1:9" x14ac:dyDescent="0.3">
      <c r="A200" s="16">
        <v>198</v>
      </c>
      <c r="B200" s="3" t="s">
        <v>415</v>
      </c>
      <c r="C200" s="4" t="s">
        <v>416</v>
      </c>
      <c r="D200" s="3" t="s">
        <v>417</v>
      </c>
      <c r="E200" s="17">
        <v>1032.409910819119</v>
      </c>
      <c r="F200" s="18">
        <v>78.431480462300499</v>
      </c>
      <c r="G200" s="17">
        <v>1186.4964826066921</v>
      </c>
      <c r="H200" s="18">
        <v>42.654377880184327</v>
      </c>
      <c r="I200" s="19">
        <v>1.1492494116656824</v>
      </c>
    </row>
    <row r="201" spans="1:9" x14ac:dyDescent="0.3">
      <c r="A201" s="12">
        <v>199</v>
      </c>
      <c r="B201" s="1" t="s">
        <v>418</v>
      </c>
      <c r="C201" s="2" t="s">
        <v>416</v>
      </c>
      <c r="D201" s="1" t="s">
        <v>419</v>
      </c>
      <c r="E201" s="13">
        <v>664.57395892027102</v>
      </c>
      <c r="F201" s="14">
        <v>2.1477343265052813</v>
      </c>
      <c r="G201" s="13">
        <v>453.21930364171158</v>
      </c>
      <c r="H201" s="14">
        <v>20.659996489380369</v>
      </c>
      <c r="I201" s="15">
        <v>0.68196970037473936</v>
      </c>
    </row>
    <row r="202" spans="1:9" x14ac:dyDescent="0.3">
      <c r="A202" s="16">
        <v>200</v>
      </c>
      <c r="B202" s="3" t="s">
        <v>420</v>
      </c>
      <c r="C202" s="4" t="s">
        <v>421</v>
      </c>
      <c r="D202" s="3" t="s">
        <v>9</v>
      </c>
      <c r="E202" s="17">
        <v>2395.8976870817301</v>
      </c>
      <c r="F202" s="18">
        <v>15.95635099465655</v>
      </c>
      <c r="G202" s="17">
        <v>2390.7669781555019</v>
      </c>
      <c r="H202" s="18">
        <v>3.050193050193045</v>
      </c>
      <c r="I202" s="19">
        <v>0.99785854423004283</v>
      </c>
    </row>
    <row r="203" spans="1:9" x14ac:dyDescent="0.3">
      <c r="A203" s="12">
        <v>201</v>
      </c>
      <c r="B203" s="1" t="s">
        <v>422</v>
      </c>
      <c r="C203" s="2" t="s">
        <v>421</v>
      </c>
      <c r="D203" s="1" t="s">
        <v>423</v>
      </c>
      <c r="E203" s="13">
        <v>1856.0818469927267</v>
      </c>
      <c r="F203" s="14">
        <v>4.5229978158724053</v>
      </c>
      <c r="G203" s="13">
        <v>2558.8810194315583</v>
      </c>
      <c r="H203" s="14">
        <v>15.202692459294742</v>
      </c>
      <c r="I203" s="15">
        <v>1.3786466494338736</v>
      </c>
    </row>
    <row r="204" spans="1:9" x14ac:dyDescent="0.3">
      <c r="A204" s="16">
        <v>202</v>
      </c>
      <c r="B204" s="3" t="s">
        <v>424</v>
      </c>
      <c r="C204" s="4" t="s">
        <v>421</v>
      </c>
      <c r="D204" s="3" t="s">
        <v>425</v>
      </c>
      <c r="E204" s="17">
        <v>3020.0352000276557</v>
      </c>
      <c r="F204" s="18">
        <v>4.8315046072823824</v>
      </c>
      <c r="G204" s="17">
        <v>2309.6843105960234</v>
      </c>
      <c r="H204" s="18">
        <v>17.283950617283963</v>
      </c>
      <c r="I204" s="19">
        <v>0.76478721525327675</v>
      </c>
    </row>
    <row r="205" spans="1:9" x14ac:dyDescent="0.3">
      <c r="A205" s="12">
        <v>203</v>
      </c>
      <c r="B205" s="1" t="s">
        <v>426</v>
      </c>
      <c r="C205" s="6" t="s">
        <v>427</v>
      </c>
      <c r="D205" s="1" t="s">
        <v>428</v>
      </c>
      <c r="E205" s="13">
        <v>12745.158611011688</v>
      </c>
      <c r="F205" s="14">
        <v>67.236648570588088</v>
      </c>
      <c r="G205" s="13">
        <v>8744.7062092282285</v>
      </c>
      <c r="H205" s="14">
        <v>14.481642614601016</v>
      </c>
      <c r="I205" s="15">
        <v>0.68611984174703722</v>
      </c>
    </row>
    <row r="206" spans="1:9" x14ac:dyDescent="0.3">
      <c r="A206" s="16">
        <v>204</v>
      </c>
      <c r="B206" s="3" t="s">
        <v>429</v>
      </c>
      <c r="C206" s="5" t="s">
        <v>430</v>
      </c>
      <c r="D206" s="3" t="s">
        <v>431</v>
      </c>
      <c r="E206" s="17">
        <v>251.98548316488075</v>
      </c>
      <c r="F206" s="18">
        <v>21.468926553672301</v>
      </c>
      <c r="G206" s="17">
        <v>297.92202017685815</v>
      </c>
      <c r="H206" s="18">
        <v>16.489007328447709</v>
      </c>
      <c r="I206" s="19">
        <v>1.1822983468532586</v>
      </c>
    </row>
    <row r="207" spans="1:9" x14ac:dyDescent="0.3">
      <c r="A207" s="12">
        <v>205</v>
      </c>
      <c r="B207" s="1" t="s">
        <v>432</v>
      </c>
      <c r="C207" s="6" t="s">
        <v>433</v>
      </c>
      <c r="D207" s="1" t="s">
        <v>434</v>
      </c>
      <c r="E207" s="13">
        <v>500.94563041469888</v>
      </c>
      <c r="F207" s="14">
        <v>45.164914733714511</v>
      </c>
      <c r="G207" s="13">
        <v>935.26279257190845</v>
      </c>
      <c r="H207" s="14">
        <v>18.42584167424932</v>
      </c>
      <c r="I207" s="15">
        <v>1.8669946113666425</v>
      </c>
    </row>
    <row r="208" spans="1:9" x14ac:dyDescent="0.3">
      <c r="A208" s="16">
        <v>206</v>
      </c>
      <c r="B208" s="3" t="s">
        <v>435</v>
      </c>
      <c r="C208" s="5" t="s">
        <v>436</v>
      </c>
      <c r="D208" s="3" t="s">
        <v>437</v>
      </c>
      <c r="E208" s="17">
        <v>1099.7529699739705</v>
      </c>
      <c r="F208" s="18">
        <v>1.872974845947819</v>
      </c>
      <c r="G208" s="17">
        <v>1181.4490955643057</v>
      </c>
      <c r="H208" s="18">
        <v>19.369419027670592</v>
      </c>
      <c r="I208" s="19">
        <v>1.0742858876682724</v>
      </c>
    </row>
    <row r="209" spans="1:9" x14ac:dyDescent="0.3">
      <c r="A209" s="12">
        <v>207</v>
      </c>
      <c r="B209" s="1" t="s">
        <v>438</v>
      </c>
      <c r="C209" s="2" t="s">
        <v>439</v>
      </c>
      <c r="D209" s="1" t="s">
        <v>440</v>
      </c>
      <c r="E209" s="13">
        <v>2792.7880876083718</v>
      </c>
      <c r="F209" s="14">
        <v>2.9842223334631153</v>
      </c>
      <c r="G209" s="13">
        <v>1585.0958478968648</v>
      </c>
      <c r="H209" s="14">
        <v>410.55408970976248</v>
      </c>
      <c r="I209" s="15">
        <v>0.5675675340101709</v>
      </c>
    </row>
    <row r="210" spans="1:9" x14ac:dyDescent="0.3">
      <c r="A210" s="16">
        <v>208</v>
      </c>
      <c r="B210" s="3" t="s">
        <v>441</v>
      </c>
      <c r="C210" s="4" t="s">
        <v>442</v>
      </c>
      <c r="D210" s="3" t="s">
        <v>443</v>
      </c>
      <c r="E210" s="17">
        <v>1432.1113738907854</v>
      </c>
      <c r="F210" s="18">
        <v>73.046239010094425</v>
      </c>
      <c r="G210" s="17">
        <v>1629.5128538698655</v>
      </c>
      <c r="H210" s="18">
        <v>12.646436132674662</v>
      </c>
      <c r="I210" s="19">
        <v>1.1378394750422072</v>
      </c>
    </row>
    <row r="211" spans="1:9" x14ac:dyDescent="0.3">
      <c r="A211" s="12">
        <v>209</v>
      </c>
      <c r="B211" s="1" t="s">
        <v>444</v>
      </c>
      <c r="C211" s="2" t="s">
        <v>442</v>
      </c>
      <c r="D211" s="1" t="s">
        <v>445</v>
      </c>
      <c r="E211" s="13">
        <v>594.14434288748873</v>
      </c>
      <c r="F211" s="14">
        <v>13.004383500056202</v>
      </c>
      <c r="G211" s="13">
        <v>369.2524149151547</v>
      </c>
      <c r="H211" s="14">
        <v>21.113989637305703</v>
      </c>
      <c r="I211" s="15">
        <v>0.62148604011042297</v>
      </c>
    </row>
    <row r="212" spans="1:9" x14ac:dyDescent="0.3">
      <c r="A212" s="16">
        <v>210</v>
      </c>
      <c r="B212" s="3" t="s">
        <v>446</v>
      </c>
      <c r="C212" s="4" t="s">
        <v>442</v>
      </c>
      <c r="D212" s="3" t="s">
        <v>447</v>
      </c>
      <c r="E212" s="17">
        <v>3072.0066957557219</v>
      </c>
      <c r="F212" s="18">
        <v>36.057861162614039</v>
      </c>
      <c r="G212" s="17">
        <v>7711.5962135632008</v>
      </c>
      <c r="H212" s="18">
        <v>12.135783764793716</v>
      </c>
      <c r="I212" s="19">
        <v>2.5102797543434803</v>
      </c>
    </row>
    <row r="213" spans="1:9" x14ac:dyDescent="0.3">
      <c r="A213" s="12">
        <v>211</v>
      </c>
      <c r="B213" s="1" t="s">
        <v>448</v>
      </c>
      <c r="C213" s="2" t="s">
        <v>442</v>
      </c>
      <c r="D213" s="1" t="s">
        <v>449</v>
      </c>
      <c r="E213" s="13">
        <v>1942.4697273464465</v>
      </c>
      <c r="F213" s="14">
        <v>16.234666060881427</v>
      </c>
      <c r="G213" s="13">
        <v>12178.353482252234</v>
      </c>
      <c r="H213" s="14">
        <v>30.303123274222244</v>
      </c>
      <c r="I213" s="15">
        <v>6.269520348658788</v>
      </c>
    </row>
    <row r="214" spans="1:9" x14ac:dyDescent="0.3">
      <c r="A214" s="16">
        <v>212</v>
      </c>
      <c r="B214" s="3" t="s">
        <v>450</v>
      </c>
      <c r="C214" s="4" t="s">
        <v>442</v>
      </c>
      <c r="D214" s="3" t="s">
        <v>449</v>
      </c>
      <c r="E214" s="17">
        <v>2058.3814170432815</v>
      </c>
      <c r="F214" s="18">
        <v>6.2182468694096524</v>
      </c>
      <c r="G214" s="17">
        <v>10631.780013318154</v>
      </c>
      <c r="H214" s="18">
        <v>26.18983700862896</v>
      </c>
      <c r="I214" s="19">
        <v>5.1651165936923142</v>
      </c>
    </row>
    <row r="215" spans="1:9" x14ac:dyDescent="0.3">
      <c r="A215" s="12">
        <v>213</v>
      </c>
      <c r="B215" s="1" t="s">
        <v>451</v>
      </c>
      <c r="C215" s="2" t="s">
        <v>442</v>
      </c>
      <c r="D215" s="1" t="s">
        <v>449</v>
      </c>
      <c r="E215" s="13">
        <v>816.5039817711405</v>
      </c>
      <c r="F215" s="14">
        <v>18.420694349897893</v>
      </c>
      <c r="G215" s="13">
        <v>1239.3498354933956</v>
      </c>
      <c r="H215" s="14">
        <v>41.380583241048356</v>
      </c>
      <c r="I215" s="15">
        <v>1.5178735966541501</v>
      </c>
    </row>
    <row r="216" spans="1:9" x14ac:dyDescent="0.3">
      <c r="A216" s="16">
        <v>214</v>
      </c>
      <c r="B216" s="3" t="s">
        <v>452</v>
      </c>
      <c r="C216" s="4" t="s">
        <v>442</v>
      </c>
      <c r="D216" s="3" t="s">
        <v>453</v>
      </c>
      <c r="E216" s="17">
        <v>967.28611156823433</v>
      </c>
      <c r="F216" s="18">
        <v>2.1203560577794467</v>
      </c>
      <c r="G216" s="17">
        <v>2457.5547245556509</v>
      </c>
      <c r="H216" s="18">
        <v>42.419233658903075</v>
      </c>
      <c r="I216" s="19">
        <v>2.5406699167542941</v>
      </c>
    </row>
    <row r="217" spans="1:9" x14ac:dyDescent="0.3">
      <c r="A217" s="12">
        <v>215</v>
      </c>
      <c r="B217" s="1" t="s">
        <v>454</v>
      </c>
      <c r="C217" s="2" t="s">
        <v>442</v>
      </c>
      <c r="D217" s="1" t="s">
        <v>455</v>
      </c>
      <c r="E217" s="13">
        <v>563.58487892252208</v>
      </c>
      <c r="F217" s="14">
        <v>12.529274004683847</v>
      </c>
      <c r="G217" s="13">
        <v>336.01176596458129</v>
      </c>
      <c r="H217" s="14">
        <v>7.2953736654804295</v>
      </c>
      <c r="I217" s="15">
        <v>0.59620436695707368</v>
      </c>
    </row>
    <row r="218" spans="1:9" x14ac:dyDescent="0.3">
      <c r="A218" s="16">
        <v>216</v>
      </c>
      <c r="B218" s="3" t="s">
        <v>456</v>
      </c>
      <c r="C218" s="4" t="s">
        <v>442</v>
      </c>
      <c r="D218" s="3" t="s">
        <v>457</v>
      </c>
      <c r="E218" s="17">
        <v>405.51235279722516</v>
      </c>
      <c r="F218" s="18">
        <v>20.485436893203889</v>
      </c>
      <c r="G218" s="17">
        <v>257.14634342729357</v>
      </c>
      <c r="H218" s="18">
        <v>13.089622641509429</v>
      </c>
      <c r="I218" s="19">
        <v>0.63412702881551575</v>
      </c>
    </row>
    <row r="219" spans="1:9" x14ac:dyDescent="0.3">
      <c r="A219" s="12">
        <v>217</v>
      </c>
      <c r="B219" s="1" t="s">
        <v>458</v>
      </c>
      <c r="C219" s="2" t="s">
        <v>442</v>
      </c>
      <c r="D219" s="1" t="s">
        <v>9</v>
      </c>
      <c r="E219" s="13">
        <v>7204.1768054974109</v>
      </c>
      <c r="F219" s="14">
        <v>19.677280946397378</v>
      </c>
      <c r="G219" s="13">
        <v>5582.0855939980775</v>
      </c>
      <c r="H219" s="14">
        <v>34.836362860556413</v>
      </c>
      <c r="I219" s="15">
        <v>0.77484017184842868</v>
      </c>
    </row>
    <row r="220" spans="1:9" x14ac:dyDescent="0.3">
      <c r="A220" s="16">
        <v>218</v>
      </c>
      <c r="B220" s="3" t="s">
        <v>459</v>
      </c>
      <c r="C220" s="4" t="s">
        <v>442</v>
      </c>
      <c r="D220" s="3" t="s">
        <v>9</v>
      </c>
      <c r="E220" s="17">
        <v>15655.791950394147</v>
      </c>
      <c r="F220" s="18">
        <v>104.25099047007173</v>
      </c>
      <c r="G220" s="17">
        <v>7178.465957211135</v>
      </c>
      <c r="H220" s="18">
        <v>9.5206206771197053</v>
      </c>
      <c r="I220" s="19">
        <v>0.45851822635075395</v>
      </c>
    </row>
    <row r="221" spans="1:9" x14ac:dyDescent="0.3">
      <c r="A221" s="12">
        <v>219</v>
      </c>
      <c r="B221" s="1" t="s">
        <v>460</v>
      </c>
      <c r="C221" s="2" t="s">
        <v>442</v>
      </c>
      <c r="D221" s="1" t="s">
        <v>9</v>
      </c>
      <c r="E221" s="13">
        <v>4087.5655365454104</v>
      </c>
      <c r="F221" s="14">
        <v>14.271119989944445</v>
      </c>
      <c r="G221" s="13">
        <v>2888.3672350056254</v>
      </c>
      <c r="H221" s="14">
        <v>11.744386873920558</v>
      </c>
      <c r="I221" s="15">
        <v>0.70662285636323208</v>
      </c>
    </row>
    <row r="222" spans="1:9" x14ac:dyDescent="0.3">
      <c r="A222" s="16">
        <v>220</v>
      </c>
      <c r="B222" s="3" t="s">
        <v>461</v>
      </c>
      <c r="C222" s="4" t="s">
        <v>462</v>
      </c>
      <c r="D222" s="3" t="s">
        <v>9</v>
      </c>
      <c r="E222" s="17">
        <v>915.67683987047076</v>
      </c>
      <c r="F222" s="18">
        <v>19.784969937425767</v>
      </c>
      <c r="G222" s="17">
        <v>771.83561069235395</v>
      </c>
      <c r="H222" s="18">
        <v>29.312338050627865</v>
      </c>
      <c r="I222" s="19">
        <v>0.84291267080811583</v>
      </c>
    </row>
    <row r="223" spans="1:9" x14ac:dyDescent="0.3">
      <c r="A223" s="12">
        <v>221</v>
      </c>
      <c r="B223" s="1" t="s">
        <v>463</v>
      </c>
      <c r="C223" s="2" t="s">
        <v>462</v>
      </c>
      <c r="D223" s="1" t="s">
        <v>464</v>
      </c>
      <c r="E223" s="13">
        <v>1000.8071396119427</v>
      </c>
      <c r="F223" s="14">
        <v>441.07679738562092</v>
      </c>
      <c r="G223" s="13">
        <v>5448.8526024613711</v>
      </c>
      <c r="H223" s="14">
        <v>137.6009381805998</v>
      </c>
      <c r="I223" s="15">
        <v>5.4444581646111487</v>
      </c>
    </row>
    <row r="224" spans="1:9" x14ac:dyDescent="0.3">
      <c r="A224" s="16">
        <v>222</v>
      </c>
      <c r="B224" s="3" t="s">
        <v>465</v>
      </c>
      <c r="C224" s="4" t="s">
        <v>462</v>
      </c>
      <c r="D224" s="3" t="s">
        <v>464</v>
      </c>
      <c r="E224" s="17">
        <v>2624.3590152645634</v>
      </c>
      <c r="F224" s="18">
        <v>8.4755607184344672</v>
      </c>
      <c r="G224" s="17">
        <v>9694.7866880459987</v>
      </c>
      <c r="H224" s="18">
        <v>25.32721635662811</v>
      </c>
      <c r="I224" s="19">
        <v>3.6941541274102931</v>
      </c>
    </row>
    <row r="225" spans="1:9" x14ac:dyDescent="0.3">
      <c r="A225" s="12">
        <v>223</v>
      </c>
      <c r="B225" s="1" t="s">
        <v>466</v>
      </c>
      <c r="C225" s="6" t="s">
        <v>467</v>
      </c>
      <c r="D225" s="1" t="s">
        <v>468</v>
      </c>
      <c r="E225" s="13">
        <v>3275.9184178284686</v>
      </c>
      <c r="F225" s="14">
        <v>15.687000551116016</v>
      </c>
      <c r="G225" s="13">
        <v>1407.9686154736903</v>
      </c>
      <c r="H225" s="14">
        <v>22.182397451214644</v>
      </c>
      <c r="I225" s="15">
        <v>0.42979355279763054</v>
      </c>
    </row>
    <row r="226" spans="1:9" x14ac:dyDescent="0.3">
      <c r="A226" s="16">
        <v>224</v>
      </c>
      <c r="B226" s="3" t="s">
        <v>469</v>
      </c>
      <c r="C226" s="4" t="s">
        <v>470</v>
      </c>
      <c r="D226" s="3" t="s">
        <v>471</v>
      </c>
      <c r="E226" s="17">
        <v>4358.952963192557</v>
      </c>
      <c r="F226" s="18">
        <v>2.3311546840958508</v>
      </c>
      <c r="G226" s="17">
        <v>12870.278140234235</v>
      </c>
      <c r="H226" s="18">
        <v>1.7596807876316505</v>
      </c>
      <c r="I226" s="19">
        <v>2.9526077131164699</v>
      </c>
    </row>
    <row r="227" spans="1:9" x14ac:dyDescent="0.3">
      <c r="A227" s="12">
        <v>225</v>
      </c>
      <c r="B227" s="1" t="s">
        <v>472</v>
      </c>
      <c r="C227" s="2" t="s">
        <v>473</v>
      </c>
      <c r="D227" s="1" t="s">
        <v>9</v>
      </c>
      <c r="E227" s="13">
        <v>795.46947927906081</v>
      </c>
      <c r="F227" s="14">
        <v>156.71699839853576</v>
      </c>
      <c r="G227" s="13">
        <v>7882.66658153551</v>
      </c>
      <c r="H227" s="14">
        <v>46.525740197385971</v>
      </c>
      <c r="I227" s="15">
        <v>9.9094519486525403</v>
      </c>
    </row>
    <row r="228" spans="1:9" x14ac:dyDescent="0.3">
      <c r="A228" s="16">
        <v>226</v>
      </c>
      <c r="B228" s="3" t="s">
        <v>474</v>
      </c>
      <c r="C228" s="4" t="s">
        <v>473</v>
      </c>
      <c r="D228" s="3" t="s">
        <v>475</v>
      </c>
      <c r="E228" s="17">
        <v>2928.2598749415479</v>
      </c>
      <c r="F228" s="18">
        <v>87.86976016370258</v>
      </c>
      <c r="G228" s="17">
        <v>40114.739442746322</v>
      </c>
      <c r="H228" s="18">
        <v>12.890415729133187</v>
      </c>
      <c r="I228" s="19">
        <v>13.699173282407891</v>
      </c>
    </row>
    <row r="229" spans="1:9" x14ac:dyDescent="0.3">
      <c r="A229" s="12">
        <v>227</v>
      </c>
      <c r="B229" s="1" t="s">
        <v>476</v>
      </c>
      <c r="C229" s="2" t="s">
        <v>473</v>
      </c>
      <c r="D229" s="1" t="s">
        <v>475</v>
      </c>
      <c r="E229" s="13">
        <v>495.27758960249884</v>
      </c>
      <c r="F229" s="14">
        <v>284.76979926096072</v>
      </c>
      <c r="G229" s="13">
        <v>6428.0817414489238</v>
      </c>
      <c r="H229" s="14">
        <v>24.186318456441242</v>
      </c>
      <c r="I229" s="15">
        <v>12.97874540741484</v>
      </c>
    </row>
    <row r="230" spans="1:9" x14ac:dyDescent="0.3">
      <c r="A230" s="16">
        <v>228</v>
      </c>
      <c r="B230" s="3" t="s">
        <v>477</v>
      </c>
      <c r="C230" s="5" t="s">
        <v>478</v>
      </c>
      <c r="D230" s="3" t="s">
        <v>479</v>
      </c>
      <c r="E230" s="17">
        <v>1334.4537346224395</v>
      </c>
      <c r="F230" s="18">
        <v>218.95121248037927</v>
      </c>
      <c r="G230" s="17">
        <v>10648.256126735087</v>
      </c>
      <c r="H230" s="18">
        <v>28.039777358578444</v>
      </c>
      <c r="I230" s="19">
        <v>7.9794869244738758</v>
      </c>
    </row>
    <row r="231" spans="1:9" x14ac:dyDescent="0.3">
      <c r="A231" s="12">
        <v>229</v>
      </c>
      <c r="B231" s="1" t="s">
        <v>480</v>
      </c>
      <c r="C231" s="6" t="s">
        <v>478</v>
      </c>
      <c r="D231" s="1" t="s">
        <v>481</v>
      </c>
      <c r="E231" s="13">
        <v>7177.4946691807536</v>
      </c>
      <c r="F231" s="14">
        <v>343.93650008119198</v>
      </c>
      <c r="G231" s="13">
        <v>20528.732578794024</v>
      </c>
      <c r="H231" s="14">
        <v>5.7211485970084164</v>
      </c>
      <c r="I231" s="15">
        <v>2.8601529537795107</v>
      </c>
    </row>
    <row r="232" spans="1:9" x14ac:dyDescent="0.3">
      <c r="A232" s="16">
        <v>230</v>
      </c>
      <c r="B232" s="3" t="s">
        <v>482</v>
      </c>
      <c r="C232" s="3" t="s">
        <v>483</v>
      </c>
      <c r="D232" s="3" t="s">
        <v>9</v>
      </c>
      <c r="E232" s="17">
        <v>4021.6611700179592</v>
      </c>
      <c r="F232" s="18">
        <v>304.21903683661787</v>
      </c>
      <c r="G232" s="17">
        <v>10117.072719670801</v>
      </c>
      <c r="H232" s="18">
        <v>2.3340095515827723</v>
      </c>
      <c r="I232" s="19">
        <v>2.5156452251857959</v>
      </c>
    </row>
    <row r="233" spans="1:9" x14ac:dyDescent="0.3">
      <c r="A233" s="12">
        <v>231</v>
      </c>
      <c r="B233" s="1" t="s">
        <v>484</v>
      </c>
      <c r="C233" s="1" t="s">
        <v>483</v>
      </c>
      <c r="D233" s="1" t="s">
        <v>485</v>
      </c>
      <c r="E233" s="13">
        <v>2709.8081741876399</v>
      </c>
      <c r="F233" s="14">
        <v>318.92200826518945</v>
      </c>
      <c r="G233" s="13">
        <v>11361.235599236757</v>
      </c>
      <c r="H233" s="14">
        <v>17.904031065088752</v>
      </c>
      <c r="I233" s="15">
        <v>4.1926346327605595</v>
      </c>
    </row>
    <row r="234" spans="1:9" x14ac:dyDescent="0.3">
      <c r="A234" s="16">
        <v>232</v>
      </c>
      <c r="B234" s="3" t="s">
        <v>486</v>
      </c>
      <c r="C234" s="3" t="s">
        <v>483</v>
      </c>
      <c r="D234" s="3" t="s">
        <v>487</v>
      </c>
      <c r="E234" s="17">
        <v>4059.2712482065617</v>
      </c>
      <c r="F234" s="18">
        <v>427.74201183431956</v>
      </c>
      <c r="G234" s="17">
        <v>6184.7796596236039</v>
      </c>
      <c r="H234" s="18">
        <v>18.789876198926777</v>
      </c>
      <c r="I234" s="19">
        <v>1.5236182263888178</v>
      </c>
    </row>
    <row r="235" spans="1:9" x14ac:dyDescent="0.3">
      <c r="A235" s="12">
        <v>233</v>
      </c>
      <c r="B235" s="1" t="s">
        <v>488</v>
      </c>
      <c r="C235" s="6" t="s">
        <v>489</v>
      </c>
      <c r="D235" s="1" t="s">
        <v>27</v>
      </c>
      <c r="E235" s="13">
        <v>1766.1635577802831</v>
      </c>
      <c r="F235" s="14">
        <v>57.459672921175326</v>
      </c>
      <c r="G235" s="13">
        <v>1439.8212329876076</v>
      </c>
      <c r="H235" s="14">
        <v>6.203691751645791</v>
      </c>
      <c r="I235" s="15">
        <v>0.81522530948219596</v>
      </c>
    </row>
    <row r="236" spans="1:9" x14ac:dyDescent="0.3">
      <c r="A236" s="16">
        <v>234</v>
      </c>
      <c r="B236" s="3" t="s">
        <v>490</v>
      </c>
      <c r="C236" s="5" t="s">
        <v>491</v>
      </c>
      <c r="D236" s="3" t="s">
        <v>492</v>
      </c>
      <c r="E236" s="17">
        <v>572.18642420548269</v>
      </c>
      <c r="F236" s="18">
        <v>58.970628983097825</v>
      </c>
      <c r="G236" s="17">
        <v>846.33864871443632</v>
      </c>
      <c r="H236" s="18">
        <v>13.797814207650278</v>
      </c>
      <c r="I236" s="19">
        <v>1.4791309491301396</v>
      </c>
    </row>
    <row r="237" spans="1:9" x14ac:dyDescent="0.3">
      <c r="A237" s="12">
        <v>235</v>
      </c>
      <c r="B237" s="1" t="s">
        <v>493</v>
      </c>
      <c r="C237" s="6" t="s">
        <v>494</v>
      </c>
      <c r="D237" s="1" t="s">
        <v>495</v>
      </c>
      <c r="E237" s="13">
        <v>1301.6392985251664</v>
      </c>
      <c r="F237" s="14">
        <v>159.73154362416105</v>
      </c>
      <c r="G237" s="13">
        <v>1144.1885633621175</v>
      </c>
      <c r="H237" s="14">
        <v>1.9254173818068392</v>
      </c>
      <c r="I237" s="15">
        <v>0.87903658460416045</v>
      </c>
    </row>
    <row r="238" spans="1:9" x14ac:dyDescent="0.3">
      <c r="A238" s="16">
        <v>236</v>
      </c>
      <c r="B238" s="3" t="s">
        <v>496</v>
      </c>
      <c r="C238" s="4" t="s">
        <v>497</v>
      </c>
      <c r="D238" s="3" t="s">
        <v>9</v>
      </c>
      <c r="E238" s="17">
        <v>554.57009214020218</v>
      </c>
      <c r="F238" s="18">
        <v>2.6255583396884257</v>
      </c>
      <c r="G238" s="17">
        <v>684.01107615483033</v>
      </c>
      <c r="H238" s="18">
        <v>3.1208179433649077</v>
      </c>
      <c r="I238" s="19">
        <v>1.2334077979486566</v>
      </c>
    </row>
    <row r="239" spans="1:9" x14ac:dyDescent="0.3">
      <c r="A239" s="12">
        <v>237</v>
      </c>
      <c r="B239" s="1" t="s">
        <v>498</v>
      </c>
      <c r="C239" s="6" t="s">
        <v>497</v>
      </c>
      <c r="D239" s="1" t="s">
        <v>499</v>
      </c>
      <c r="E239" s="13">
        <v>2838.152821093594</v>
      </c>
      <c r="F239" s="14">
        <v>136.05775039265433</v>
      </c>
      <c r="G239" s="13">
        <v>3483.2558770977471</v>
      </c>
      <c r="H239" s="14">
        <v>34.514327800900951</v>
      </c>
      <c r="I239" s="15">
        <v>1.227296800654865</v>
      </c>
    </row>
    <row r="240" spans="1:9" x14ac:dyDescent="0.3">
      <c r="A240" s="16">
        <v>238</v>
      </c>
      <c r="B240" s="3" t="s">
        <v>500</v>
      </c>
      <c r="C240" s="7" t="s">
        <v>501</v>
      </c>
      <c r="D240" s="3" t="s">
        <v>502</v>
      </c>
      <c r="E240" s="17">
        <v>2436.4565749818103</v>
      </c>
      <c r="F240" s="18">
        <v>207.55504352278547</v>
      </c>
      <c r="G240" s="17">
        <v>2172.791963453586</v>
      </c>
      <c r="H240" s="18">
        <v>9.9507438181007796E-2</v>
      </c>
      <c r="I240" s="19">
        <v>0.89178357856421364</v>
      </c>
    </row>
    <row r="241" spans="1:9" x14ac:dyDescent="0.3">
      <c r="A241" s="12">
        <v>239</v>
      </c>
      <c r="B241" s="1" t="s">
        <v>503</v>
      </c>
      <c r="C241" s="8" t="s">
        <v>501</v>
      </c>
      <c r="D241" s="1" t="s">
        <v>504</v>
      </c>
      <c r="E241" s="13">
        <v>331.69007507217202</v>
      </c>
      <c r="F241" s="14">
        <v>82.833775612302588</v>
      </c>
      <c r="G241" s="13">
        <v>435.63456771368311</v>
      </c>
      <c r="H241" s="14">
        <v>1.8570901488131846</v>
      </c>
      <c r="I241" s="15">
        <v>1.3133783626745357</v>
      </c>
    </row>
    <row r="242" spans="1:9" x14ac:dyDescent="0.3">
      <c r="A242" s="16">
        <v>240</v>
      </c>
      <c r="B242" s="3" t="s">
        <v>505</v>
      </c>
      <c r="C242" s="5" t="s">
        <v>506</v>
      </c>
      <c r="D242" s="3" t="s">
        <v>507</v>
      </c>
      <c r="E242" s="17">
        <v>43826.424147743484</v>
      </c>
      <c r="F242" s="18">
        <v>72.272724247321548</v>
      </c>
      <c r="G242" s="17">
        <v>50324.972506113751</v>
      </c>
      <c r="H242" s="18">
        <v>2.3087960346102032</v>
      </c>
      <c r="I242" s="19">
        <v>1.1482792284504657</v>
      </c>
    </row>
    <row r="243" spans="1:9" x14ac:dyDescent="0.3">
      <c r="A243" s="12">
        <v>241</v>
      </c>
      <c r="B243" s="1" t="s">
        <v>508</v>
      </c>
      <c r="C243" s="6" t="s">
        <v>509</v>
      </c>
      <c r="D243" s="1" t="s">
        <v>510</v>
      </c>
      <c r="E243" s="13">
        <v>141.33369452779178</v>
      </c>
      <c r="F243" s="14">
        <v>48.501973448152143</v>
      </c>
      <c r="G243" s="13">
        <v>316.05656076486071</v>
      </c>
      <c r="H243" s="14">
        <v>28.057271746592136</v>
      </c>
      <c r="I243" s="15">
        <v>2.2362435357034518</v>
      </c>
    </row>
    <row r="244" spans="1:9" x14ac:dyDescent="0.3">
      <c r="A244" s="16">
        <v>242</v>
      </c>
      <c r="B244" s="3" t="s">
        <v>511</v>
      </c>
      <c r="C244" s="5" t="s">
        <v>512</v>
      </c>
      <c r="D244" s="3" t="s">
        <v>513</v>
      </c>
      <c r="E244" s="17">
        <v>707.5000573845831</v>
      </c>
      <c r="F244" s="18">
        <v>67.718146718146713</v>
      </c>
      <c r="G244" s="17">
        <v>824.32843593317261</v>
      </c>
      <c r="H244" s="18">
        <v>20.141592920353986</v>
      </c>
      <c r="I244" s="19">
        <v>1.1651284368519619</v>
      </c>
    </row>
    <row r="245" spans="1:9" x14ac:dyDescent="0.3">
      <c r="A245" s="12">
        <v>243</v>
      </c>
      <c r="B245" s="1" t="s">
        <v>514</v>
      </c>
      <c r="C245" s="6" t="s">
        <v>515</v>
      </c>
      <c r="D245" s="1" t="s">
        <v>516</v>
      </c>
      <c r="E245" s="13">
        <v>5571.6892201395085</v>
      </c>
      <c r="F245" s="14">
        <v>217.42690058479531</v>
      </c>
      <c r="G245" s="13">
        <v>4130.7635291067463</v>
      </c>
      <c r="H245" s="14">
        <v>19.436761774184649</v>
      </c>
      <c r="I245" s="15">
        <v>0.74138441070539773</v>
      </c>
    </row>
    <row r="246" spans="1:9" x14ac:dyDescent="0.3">
      <c r="A246" s="16">
        <v>244</v>
      </c>
      <c r="B246" s="3" t="s">
        <v>517</v>
      </c>
      <c r="C246" s="5" t="s">
        <v>518</v>
      </c>
      <c r="D246" s="3" t="s">
        <v>519</v>
      </c>
      <c r="E246" s="17">
        <v>1950.5661996857457</v>
      </c>
      <c r="F246" s="18">
        <v>208.81610743996066</v>
      </c>
      <c r="G246" s="17">
        <v>2013.0061107974675</v>
      </c>
      <c r="H246" s="18">
        <v>18.555528475099528</v>
      </c>
      <c r="I246" s="19">
        <v>1.0320111725107211</v>
      </c>
    </row>
    <row r="247" spans="1:9" x14ac:dyDescent="0.3">
      <c r="A247" s="12">
        <v>245</v>
      </c>
      <c r="B247" s="1" t="s">
        <v>520</v>
      </c>
      <c r="C247" s="2" t="s">
        <v>521</v>
      </c>
      <c r="D247" s="1" t="s">
        <v>522</v>
      </c>
      <c r="E247" s="13">
        <v>4442.6012054579314</v>
      </c>
      <c r="F247" s="14">
        <v>133.32312591866733</v>
      </c>
      <c r="G247" s="13">
        <v>7468.6546593837656</v>
      </c>
      <c r="H247" s="14">
        <v>35.050037442984539</v>
      </c>
      <c r="I247" s="15">
        <v>1.6811445173625295</v>
      </c>
    </row>
    <row r="248" spans="1:9" x14ac:dyDescent="0.3">
      <c r="A248" s="16">
        <v>246</v>
      </c>
      <c r="B248" s="3" t="s">
        <v>523</v>
      </c>
      <c r="C248" s="5" t="s">
        <v>524</v>
      </c>
      <c r="D248" s="3" t="s">
        <v>525</v>
      </c>
      <c r="E248" s="17">
        <v>21741.145455984188</v>
      </c>
      <c r="F248" s="18">
        <v>139.4516532447567</v>
      </c>
      <c r="G248" s="17">
        <v>13218.412648291689</v>
      </c>
      <c r="H248" s="18">
        <v>9.5090000000000021</v>
      </c>
      <c r="I248" s="19">
        <v>0.60799062657728364</v>
      </c>
    </row>
    <row r="249" spans="1:9" x14ac:dyDescent="0.3">
      <c r="A249" s="12">
        <v>247</v>
      </c>
      <c r="B249" s="1" t="s">
        <v>526</v>
      </c>
      <c r="C249" s="6" t="s">
        <v>524</v>
      </c>
      <c r="D249" s="1" t="s">
        <v>527</v>
      </c>
      <c r="E249" s="13">
        <v>13182.602797691505</v>
      </c>
      <c r="F249" s="14">
        <v>251.05784639232488</v>
      </c>
      <c r="G249" s="13">
        <v>9081.6192943075221</v>
      </c>
      <c r="H249" s="14">
        <v>8.8619264958626864</v>
      </c>
      <c r="I249" s="15">
        <v>0.68890942355464635</v>
      </c>
    </row>
    <row r="250" spans="1:9" x14ac:dyDescent="0.3">
      <c r="A250" s="16">
        <v>248</v>
      </c>
      <c r="B250" s="3" t="s">
        <v>528</v>
      </c>
      <c r="C250" s="5" t="s">
        <v>524</v>
      </c>
      <c r="D250" s="3" t="s">
        <v>529</v>
      </c>
      <c r="E250" s="17">
        <v>795.35213910023037</v>
      </c>
      <c r="F250" s="18">
        <v>121.37291280148425</v>
      </c>
      <c r="G250" s="17">
        <v>737.6936426270687</v>
      </c>
      <c r="H250" s="18">
        <v>16.874748288360859</v>
      </c>
      <c r="I250" s="19">
        <v>0.92750570013127787</v>
      </c>
    </row>
    <row r="251" spans="1:9" x14ac:dyDescent="0.3">
      <c r="A251" s="12">
        <v>249</v>
      </c>
      <c r="B251" s="1" t="s">
        <v>530</v>
      </c>
      <c r="C251" s="6" t="s">
        <v>524</v>
      </c>
      <c r="D251" s="1" t="s">
        <v>9</v>
      </c>
      <c r="E251" s="13">
        <v>12451.170445572421</v>
      </c>
      <c r="F251" s="14">
        <v>161.63021574205789</v>
      </c>
      <c r="G251" s="13">
        <v>8082.020343327481</v>
      </c>
      <c r="H251" s="14">
        <v>14.285714285714272</v>
      </c>
      <c r="I251" s="15">
        <v>0.64909723777826933</v>
      </c>
    </row>
    <row r="252" spans="1:9" x14ac:dyDescent="0.3">
      <c r="A252" s="16">
        <v>250</v>
      </c>
      <c r="B252" s="3" t="s">
        <v>531</v>
      </c>
      <c r="C252" s="5" t="s">
        <v>524</v>
      </c>
      <c r="D252" s="3" t="s">
        <v>9</v>
      </c>
      <c r="E252" s="17">
        <v>11893.263810955908</v>
      </c>
      <c r="F252" s="18">
        <v>135.51143886797232</v>
      </c>
      <c r="G252" s="17">
        <v>16851.062168652927</v>
      </c>
      <c r="H252" s="18">
        <v>11.265899454875832</v>
      </c>
      <c r="I252" s="19">
        <v>1.4168576798178785</v>
      </c>
    </row>
    <row r="253" spans="1:9" x14ac:dyDescent="0.3">
      <c r="A253" s="12">
        <v>251</v>
      </c>
      <c r="B253" s="1" t="s">
        <v>532</v>
      </c>
      <c r="C253" s="6" t="s">
        <v>533</v>
      </c>
      <c r="D253" s="1" t="s">
        <v>534</v>
      </c>
      <c r="E253" s="13">
        <v>8695.9429059562026</v>
      </c>
      <c r="F253" s="14">
        <v>133.70067425233168</v>
      </c>
      <c r="G253" s="13">
        <v>5012.8394807195091</v>
      </c>
      <c r="H253" s="14">
        <v>6.0190621538826186</v>
      </c>
      <c r="I253" s="15">
        <v>0.57645726690385846</v>
      </c>
    </row>
    <row r="254" spans="1:9" x14ac:dyDescent="0.3">
      <c r="A254" s="16">
        <v>252</v>
      </c>
      <c r="B254" s="3" t="s">
        <v>535</v>
      </c>
      <c r="C254" s="5" t="s">
        <v>536</v>
      </c>
      <c r="D254" s="3" t="s">
        <v>537</v>
      </c>
      <c r="E254" s="17">
        <v>17287.223474142575</v>
      </c>
      <c r="F254" s="18">
        <v>81.434259573026111</v>
      </c>
      <c r="G254" s="17">
        <v>10803.264988083234</v>
      </c>
      <c r="H254" s="18">
        <v>8.4365424679069214</v>
      </c>
      <c r="I254" s="19">
        <v>0.62492771058592811</v>
      </c>
    </row>
    <row r="255" spans="1:9" x14ac:dyDescent="0.3">
      <c r="A255" s="12">
        <v>253</v>
      </c>
      <c r="B255" s="1" t="s">
        <v>538</v>
      </c>
      <c r="C255" s="6" t="s">
        <v>536</v>
      </c>
      <c r="D255" s="1" t="s">
        <v>539</v>
      </c>
      <c r="E255" s="13">
        <v>1785.4022453615669</v>
      </c>
      <c r="F255" s="14">
        <v>102.35083717795864</v>
      </c>
      <c r="G255" s="13">
        <v>1563.6444529667228</v>
      </c>
      <c r="H255" s="14">
        <v>1.8852115626309094</v>
      </c>
      <c r="I255" s="15">
        <v>0.8757939321679663</v>
      </c>
    </row>
    <row r="256" spans="1:9" x14ac:dyDescent="0.3">
      <c r="A256" s="16">
        <v>254</v>
      </c>
      <c r="B256" s="3" t="s">
        <v>540</v>
      </c>
      <c r="C256" s="5" t="s">
        <v>536</v>
      </c>
      <c r="D256" s="3" t="s">
        <v>541</v>
      </c>
      <c r="E256" s="17">
        <v>6439.2616884364106</v>
      </c>
      <c r="F256" s="18">
        <v>189.66385931981526</v>
      </c>
      <c r="G256" s="17">
        <v>14993.876106406846</v>
      </c>
      <c r="H256" s="18">
        <v>14.602669377056184</v>
      </c>
      <c r="I256" s="19">
        <v>2.3285085824874554</v>
      </c>
    </row>
    <row r="257" spans="1:9" x14ac:dyDescent="0.3">
      <c r="A257" s="12">
        <v>255</v>
      </c>
      <c r="B257" s="1" t="s">
        <v>542</v>
      </c>
      <c r="C257" s="6" t="s">
        <v>536</v>
      </c>
      <c r="D257" s="1" t="s">
        <v>541</v>
      </c>
      <c r="E257" s="13">
        <v>4803.6212234908044</v>
      </c>
      <c r="F257" s="14">
        <v>170.60110838213996</v>
      </c>
      <c r="G257" s="13">
        <v>1302.0996722596353</v>
      </c>
      <c r="H257" s="14">
        <v>5.8722352119110877</v>
      </c>
      <c r="I257" s="15">
        <v>0.27106626681805607</v>
      </c>
    </row>
    <row r="258" spans="1:9" x14ac:dyDescent="0.3">
      <c r="A258" s="16">
        <v>256</v>
      </c>
      <c r="B258" s="3" t="s">
        <v>543</v>
      </c>
      <c r="C258" s="5" t="s">
        <v>536</v>
      </c>
      <c r="D258" s="3" t="s">
        <v>9</v>
      </c>
      <c r="E258" s="17">
        <v>24820.733347641737</v>
      </c>
      <c r="F258" s="18">
        <v>51.577366670527688</v>
      </c>
      <c r="G258" s="17">
        <v>18803.067001766696</v>
      </c>
      <c r="H258" s="18">
        <v>6.3530938542313802</v>
      </c>
      <c r="I258" s="19">
        <v>0.75755485296945146</v>
      </c>
    </row>
    <row r="259" spans="1:9" x14ac:dyDescent="0.3">
      <c r="A259" s="12">
        <v>257</v>
      </c>
      <c r="B259" s="1" t="s">
        <v>544</v>
      </c>
      <c r="C259" s="6" t="s">
        <v>536</v>
      </c>
      <c r="D259" s="1" t="s">
        <v>9</v>
      </c>
      <c r="E259" s="13">
        <v>19621.828773899579</v>
      </c>
      <c r="F259" s="14">
        <v>46.387562812460779</v>
      </c>
      <c r="G259" s="13">
        <v>13641.068220753525</v>
      </c>
      <c r="H259" s="14">
        <v>11.63362639769797</v>
      </c>
      <c r="I259" s="15">
        <v>0.6951986167007278</v>
      </c>
    </row>
    <row r="260" spans="1:9" x14ac:dyDescent="0.3">
      <c r="A260" s="16">
        <v>258</v>
      </c>
      <c r="B260" s="3" t="s">
        <v>545</v>
      </c>
      <c r="C260" s="5" t="s">
        <v>546</v>
      </c>
      <c r="D260" s="3" t="s">
        <v>547</v>
      </c>
      <c r="E260" s="17">
        <v>1474.8283007319651</v>
      </c>
      <c r="F260" s="18">
        <v>121.83627801342639</v>
      </c>
      <c r="G260" s="17">
        <v>1433.3317353616819</v>
      </c>
      <c r="H260" s="18">
        <v>0.76923076923078171</v>
      </c>
      <c r="I260" s="19">
        <v>0.97186346007213975</v>
      </c>
    </row>
    <row r="261" spans="1:9" x14ac:dyDescent="0.3">
      <c r="A261" s="12">
        <v>259</v>
      </c>
      <c r="B261" s="1" t="s">
        <v>548</v>
      </c>
      <c r="C261" s="6" t="s">
        <v>546</v>
      </c>
      <c r="D261" s="1" t="s">
        <v>9</v>
      </c>
      <c r="E261" s="13">
        <v>5692.6210287915237</v>
      </c>
      <c r="F261" s="14">
        <v>165.01499880598385</v>
      </c>
      <c r="G261" s="13">
        <v>3945.3802135928117</v>
      </c>
      <c r="H261" s="14">
        <v>30.692648059904695</v>
      </c>
      <c r="I261" s="15">
        <v>0.69306918441229337</v>
      </c>
    </row>
    <row r="262" spans="1:9" x14ac:dyDescent="0.3">
      <c r="A262" s="16">
        <v>260</v>
      </c>
      <c r="B262" s="3" t="s">
        <v>549</v>
      </c>
      <c r="C262" s="5" t="s">
        <v>546</v>
      </c>
      <c r="D262" s="3" t="s">
        <v>9</v>
      </c>
      <c r="E262" s="17">
        <v>9042.1219422404774</v>
      </c>
      <c r="F262" s="18">
        <v>132.30175604378297</v>
      </c>
      <c r="G262" s="17">
        <v>5030.5864540881848</v>
      </c>
      <c r="H262" s="18">
        <v>4.239737366368308</v>
      </c>
      <c r="I262" s="19">
        <v>0.55635021140200358</v>
      </c>
    </row>
    <row r="263" spans="1:9" x14ac:dyDescent="0.3">
      <c r="A263" s="12">
        <v>261</v>
      </c>
      <c r="B263" s="1" t="s">
        <v>550</v>
      </c>
      <c r="C263" s="6" t="s">
        <v>551</v>
      </c>
      <c r="D263" s="1" t="s">
        <v>552</v>
      </c>
      <c r="E263" s="13">
        <v>7841.6681409689299</v>
      </c>
      <c r="F263" s="14">
        <v>206.78394253888061</v>
      </c>
      <c r="G263" s="13">
        <v>9169.4618552273387</v>
      </c>
      <c r="H263" s="14">
        <v>14.682405231615563</v>
      </c>
      <c r="I263" s="15">
        <v>1.16932541525461</v>
      </c>
    </row>
    <row r="264" spans="1:9" x14ac:dyDescent="0.3">
      <c r="A264" s="16">
        <v>262</v>
      </c>
      <c r="B264" s="3" t="s">
        <v>553</v>
      </c>
      <c r="C264" s="5" t="s">
        <v>551</v>
      </c>
      <c r="D264" s="3" t="s">
        <v>554</v>
      </c>
      <c r="E264" s="17">
        <v>191.37417905206155</v>
      </c>
      <c r="F264" s="18">
        <v>6.7264342942525213</v>
      </c>
      <c r="G264" s="17">
        <v>312.3791787768364</v>
      </c>
      <c r="H264" s="18">
        <v>17.97268907563025</v>
      </c>
      <c r="I264" s="19">
        <v>1.6322953301440764</v>
      </c>
    </row>
    <row r="265" spans="1:9" x14ac:dyDescent="0.3">
      <c r="A265" s="12">
        <v>263</v>
      </c>
      <c r="B265" s="1" t="s">
        <v>555</v>
      </c>
      <c r="C265" s="6" t="s">
        <v>551</v>
      </c>
      <c r="D265" s="1" t="s">
        <v>556</v>
      </c>
      <c r="E265" s="13">
        <v>1028.4866674486584</v>
      </c>
      <c r="F265" s="14">
        <v>98.535422343324271</v>
      </c>
      <c r="G265" s="13">
        <v>588.11072234948847</v>
      </c>
      <c r="H265" s="14">
        <v>24.832214765100669</v>
      </c>
      <c r="I265" s="15">
        <v>0.57182143528257912</v>
      </c>
    </row>
    <row r="266" spans="1:9" x14ac:dyDescent="0.3">
      <c r="A266" s="16">
        <v>264</v>
      </c>
      <c r="B266" s="3" t="s">
        <v>557</v>
      </c>
      <c r="C266" s="5" t="s">
        <v>551</v>
      </c>
      <c r="D266" s="3" t="s">
        <v>558</v>
      </c>
      <c r="E266" s="17">
        <v>4574.8537904936293</v>
      </c>
      <c r="F266" s="18">
        <v>338.45271621321388</v>
      </c>
      <c r="G266" s="17">
        <v>8630.7434203640605</v>
      </c>
      <c r="H266" s="18">
        <v>9.8963196773415643</v>
      </c>
      <c r="I266" s="19">
        <v>1.8865615854868225</v>
      </c>
    </row>
    <row r="267" spans="1:9" x14ac:dyDescent="0.3">
      <c r="A267" s="12">
        <v>265</v>
      </c>
      <c r="B267" s="1" t="s">
        <v>559</v>
      </c>
      <c r="C267" s="6" t="s">
        <v>551</v>
      </c>
      <c r="D267" s="1" t="s">
        <v>558</v>
      </c>
      <c r="E267" s="13">
        <v>1560.3896980869663</v>
      </c>
      <c r="F267" s="14">
        <v>65.208192428420304</v>
      </c>
      <c r="G267" s="13">
        <v>1134.7247126576431</v>
      </c>
      <c r="H267" s="14">
        <v>3.0122230464088857</v>
      </c>
      <c r="I267" s="15">
        <v>0.72720597556418931</v>
      </c>
    </row>
    <row r="268" spans="1:9" x14ac:dyDescent="0.3">
      <c r="A268" s="16">
        <v>266</v>
      </c>
      <c r="B268" s="3" t="s">
        <v>560</v>
      </c>
      <c r="C268" s="5" t="s">
        <v>551</v>
      </c>
      <c r="D268" s="3" t="s">
        <v>561</v>
      </c>
      <c r="E268" s="17">
        <v>395.69149000380935</v>
      </c>
      <c r="F268" s="18">
        <v>81.913346903169526</v>
      </c>
      <c r="G268" s="17">
        <v>306.53863091350354</v>
      </c>
      <c r="H268" s="18">
        <v>15.243372446762278</v>
      </c>
      <c r="I268" s="19">
        <v>0.7746909869366978</v>
      </c>
    </row>
    <row r="269" spans="1:9" x14ac:dyDescent="0.3">
      <c r="A269" s="12">
        <v>267</v>
      </c>
      <c r="B269" s="1" t="s">
        <v>562</v>
      </c>
      <c r="C269" s="6" t="s">
        <v>551</v>
      </c>
      <c r="D269" s="1" t="s">
        <v>9</v>
      </c>
      <c r="E269" s="13">
        <v>27136.574422279682</v>
      </c>
      <c r="F269" s="14">
        <v>31.510739700985834</v>
      </c>
      <c r="G269" s="13">
        <v>16355.967578941705</v>
      </c>
      <c r="H269" s="14">
        <v>8.4323040380047427</v>
      </c>
      <c r="I269" s="15">
        <v>0.60272779181417691</v>
      </c>
    </row>
    <row r="270" spans="1:9" x14ac:dyDescent="0.3">
      <c r="A270" s="16">
        <v>268</v>
      </c>
      <c r="B270" s="3" t="s">
        <v>563</v>
      </c>
      <c r="C270" s="5" t="s">
        <v>551</v>
      </c>
      <c r="D270" s="3" t="s">
        <v>9</v>
      </c>
      <c r="E270" s="17">
        <v>14123.921017509876</v>
      </c>
      <c r="F270" s="18">
        <v>60.351040859470793</v>
      </c>
      <c r="G270" s="17">
        <v>8015.3407552210965</v>
      </c>
      <c r="H270" s="18">
        <v>15.251488599506231</v>
      </c>
      <c r="I270" s="19">
        <v>0.56750110293623302</v>
      </c>
    </row>
    <row r="271" spans="1:9" x14ac:dyDescent="0.3">
      <c r="A271" s="12">
        <v>269</v>
      </c>
      <c r="B271" s="1" t="s">
        <v>564</v>
      </c>
      <c r="C271" s="6" t="s">
        <v>551</v>
      </c>
      <c r="D271" s="1" t="s">
        <v>9</v>
      </c>
      <c r="E271" s="13">
        <v>149.61893150260076</v>
      </c>
      <c r="F271" s="14">
        <v>68.956346294937617</v>
      </c>
      <c r="G271" s="13">
        <v>148.89791775039924</v>
      </c>
      <c r="H271" s="14">
        <v>20.266666666666669</v>
      </c>
      <c r="I271" s="15">
        <v>0.99518099918933733</v>
      </c>
    </row>
    <row r="272" spans="1:9" x14ac:dyDescent="0.3">
      <c r="A272" s="16">
        <v>270</v>
      </c>
      <c r="B272" s="3" t="s">
        <v>565</v>
      </c>
      <c r="C272" s="4" t="s">
        <v>566</v>
      </c>
      <c r="D272" s="3" t="s">
        <v>567</v>
      </c>
      <c r="E272" s="17">
        <v>22607.462894542296</v>
      </c>
      <c r="F272" s="18">
        <v>8.9495275278673834</v>
      </c>
      <c r="G272" s="17">
        <v>9402.7953476439452</v>
      </c>
      <c r="H272" s="18">
        <v>12.041511269661102</v>
      </c>
      <c r="I272" s="19">
        <v>0.41591554928146712</v>
      </c>
    </row>
    <row r="273" spans="1:9" x14ac:dyDescent="0.3">
      <c r="A273" s="12">
        <v>271</v>
      </c>
      <c r="B273" s="1" t="s">
        <v>568</v>
      </c>
      <c r="C273" s="2" t="s">
        <v>566</v>
      </c>
      <c r="D273" s="1" t="s">
        <v>9</v>
      </c>
      <c r="E273" s="13">
        <v>6364.567011990488</v>
      </c>
      <c r="F273" s="14">
        <v>57.060935001566023</v>
      </c>
      <c r="G273" s="13">
        <v>4365.8996597527766</v>
      </c>
      <c r="H273" s="14">
        <v>0.82648026315789103</v>
      </c>
      <c r="I273" s="15">
        <v>0.68596962708188414</v>
      </c>
    </row>
    <row r="274" spans="1:9" x14ac:dyDescent="0.3">
      <c r="A274" s="16">
        <v>272</v>
      </c>
      <c r="B274" s="3" t="s">
        <v>569</v>
      </c>
      <c r="C274" s="4" t="s">
        <v>566</v>
      </c>
      <c r="D274" s="3" t="s">
        <v>9</v>
      </c>
      <c r="E274" s="17">
        <v>147.04765106214282</v>
      </c>
      <c r="F274" s="18">
        <v>39.470899470899468</v>
      </c>
      <c r="G274" s="17">
        <v>404.40386038891717</v>
      </c>
      <c r="H274" s="18">
        <v>58.10246679316888</v>
      </c>
      <c r="I274" s="19">
        <v>2.7501551875725969</v>
      </c>
    </row>
    <row r="275" spans="1:9" x14ac:dyDescent="0.3">
      <c r="A275" s="12">
        <v>273</v>
      </c>
      <c r="B275" s="1" t="s">
        <v>570</v>
      </c>
      <c r="C275" s="6" t="s">
        <v>571</v>
      </c>
      <c r="D275" s="1" t="s">
        <v>9</v>
      </c>
      <c r="E275" s="13">
        <v>12563.271130330721</v>
      </c>
      <c r="F275" s="14">
        <v>113.95130620586434</v>
      </c>
      <c r="G275" s="13">
        <v>23506.853171242656</v>
      </c>
      <c r="H275" s="14">
        <v>73.785154158662166</v>
      </c>
      <c r="I275" s="15">
        <v>1.8710774389395712</v>
      </c>
    </row>
    <row r="276" spans="1:9" x14ac:dyDescent="0.3">
      <c r="A276" s="16">
        <v>274</v>
      </c>
      <c r="B276" s="3" t="s">
        <v>572</v>
      </c>
      <c r="C276" s="5" t="s">
        <v>571</v>
      </c>
      <c r="D276" s="3" t="s">
        <v>573</v>
      </c>
      <c r="E276" s="17">
        <v>13878.899418871235</v>
      </c>
      <c r="F276" s="18">
        <v>5.5605342537796085</v>
      </c>
      <c r="G276" s="17">
        <v>5882.837756195132</v>
      </c>
      <c r="H276" s="18">
        <v>14.704140843958474</v>
      </c>
      <c r="I276" s="19">
        <v>0.42386918289761483</v>
      </c>
    </row>
    <row r="277" spans="1:9" x14ac:dyDescent="0.3">
      <c r="A277" s="12">
        <v>275</v>
      </c>
      <c r="B277" s="1" t="s">
        <v>574</v>
      </c>
      <c r="C277" s="6" t="s">
        <v>575</v>
      </c>
      <c r="D277" s="1" t="s">
        <v>9</v>
      </c>
      <c r="E277" s="13">
        <v>1570.225866121099</v>
      </c>
      <c r="F277" s="14">
        <v>3.2839074006802966</v>
      </c>
      <c r="G277" s="13">
        <v>1634.5422145299576</v>
      </c>
      <c r="H277" s="14">
        <v>7.7412378347433348</v>
      </c>
      <c r="I277" s="15">
        <v>1.0409599343613782</v>
      </c>
    </row>
    <row r="278" spans="1:9" x14ac:dyDescent="0.3">
      <c r="A278" s="16">
        <v>276</v>
      </c>
      <c r="B278" s="3" t="s">
        <v>576</v>
      </c>
      <c r="C278" s="5" t="s">
        <v>575</v>
      </c>
      <c r="D278" s="3" t="s">
        <v>577</v>
      </c>
      <c r="E278" s="17">
        <v>23314.161977662687</v>
      </c>
      <c r="F278" s="18">
        <v>14.815808932233789</v>
      </c>
      <c r="G278" s="17">
        <v>12600.567408347859</v>
      </c>
      <c r="H278" s="18">
        <v>0.32022715846245364</v>
      </c>
      <c r="I278" s="19">
        <v>0.54046838228285754</v>
      </c>
    </row>
    <row r="279" spans="1:9" x14ac:dyDescent="0.3">
      <c r="A279" s="12">
        <v>277</v>
      </c>
      <c r="B279" s="1" t="s">
        <v>578</v>
      </c>
      <c r="C279" s="6" t="s">
        <v>579</v>
      </c>
      <c r="D279" s="1" t="s">
        <v>580</v>
      </c>
      <c r="E279" s="13">
        <v>4423.3829248642705</v>
      </c>
      <c r="F279" s="14">
        <v>98.59901435080431</v>
      </c>
      <c r="G279" s="13">
        <v>5120.8445502354307</v>
      </c>
      <c r="H279" s="14">
        <v>12.122909199522095</v>
      </c>
      <c r="I279" s="15">
        <v>1.1576760676654647</v>
      </c>
    </row>
    <row r="280" spans="1:9" x14ac:dyDescent="0.3">
      <c r="A280" s="16">
        <v>278</v>
      </c>
      <c r="B280" s="3" t="s">
        <v>581</v>
      </c>
      <c r="C280" s="5" t="s">
        <v>579</v>
      </c>
      <c r="D280" s="3" t="s">
        <v>582</v>
      </c>
      <c r="E280" s="17">
        <v>1146.3676314510826</v>
      </c>
      <c r="F280" s="18">
        <v>11.930092618791619</v>
      </c>
      <c r="G280" s="17">
        <v>1956.1509010414434</v>
      </c>
      <c r="H280" s="18">
        <v>12.87664783427495</v>
      </c>
      <c r="I280" s="19">
        <v>1.7063905568978162</v>
      </c>
    </row>
    <row r="281" spans="1:9" x14ac:dyDescent="0.3">
      <c r="A281" s="12">
        <v>279</v>
      </c>
      <c r="B281" s="1" t="s">
        <v>583</v>
      </c>
      <c r="C281" s="6" t="s">
        <v>579</v>
      </c>
      <c r="D281" s="1" t="s">
        <v>9</v>
      </c>
      <c r="E281" s="13">
        <v>16106.597612219912</v>
      </c>
      <c r="F281" s="14">
        <v>32.846852069426099</v>
      </c>
      <c r="G281" s="13">
        <v>17364.417483628215</v>
      </c>
      <c r="H281" s="14">
        <v>14.153446043845577</v>
      </c>
      <c r="I281" s="15">
        <v>1.0780934559670137</v>
      </c>
    </row>
    <row r="282" spans="1:9" x14ac:dyDescent="0.3">
      <c r="A282" s="16">
        <v>280</v>
      </c>
      <c r="B282" s="3" t="s">
        <v>584</v>
      </c>
      <c r="C282" s="5" t="s">
        <v>579</v>
      </c>
      <c r="D282" s="3" t="s">
        <v>9</v>
      </c>
      <c r="E282" s="17">
        <v>201.72817439711997</v>
      </c>
      <c r="F282" s="18">
        <v>9.6056622851363863E-2</v>
      </c>
      <c r="G282" s="17">
        <v>374.11953813459877</v>
      </c>
      <c r="H282" s="18">
        <v>18.170667601191514</v>
      </c>
      <c r="I282" s="19">
        <v>1.8545725665375377</v>
      </c>
    </row>
    <row r="283" spans="1:9" x14ac:dyDescent="0.3">
      <c r="A283" s="12">
        <v>281</v>
      </c>
      <c r="B283" s="1" t="s">
        <v>585</v>
      </c>
      <c r="C283" s="6" t="s">
        <v>586</v>
      </c>
      <c r="D283" s="1" t="s">
        <v>587</v>
      </c>
      <c r="E283" s="13">
        <v>1610.6265998671045</v>
      </c>
      <c r="F283" s="14">
        <v>117.09303843874609</v>
      </c>
      <c r="G283" s="13">
        <v>1840.6919224468543</v>
      </c>
      <c r="H283" s="14">
        <v>4.1524415972994699</v>
      </c>
      <c r="I283" s="15">
        <v>1.1428421228102981</v>
      </c>
    </row>
    <row r="284" spans="1:9" x14ac:dyDescent="0.3">
      <c r="A284" s="16">
        <v>282</v>
      </c>
      <c r="B284" s="3" t="s">
        <v>588</v>
      </c>
      <c r="C284" s="4" t="s">
        <v>589</v>
      </c>
      <c r="D284" s="3" t="s">
        <v>590</v>
      </c>
      <c r="E284" s="17">
        <v>903.95812722814549</v>
      </c>
      <c r="F284" s="18">
        <v>31.979575805184606</v>
      </c>
      <c r="G284" s="17">
        <v>2749.5280385754104</v>
      </c>
      <c r="H284" s="18">
        <v>9.5164835164835129</v>
      </c>
      <c r="I284" s="19">
        <v>3.0416542047212225</v>
      </c>
    </row>
    <row r="285" spans="1:9" x14ac:dyDescent="0.3">
      <c r="A285" s="12">
        <v>283</v>
      </c>
      <c r="B285" s="1" t="s">
        <v>591</v>
      </c>
      <c r="C285" s="2" t="s">
        <v>589</v>
      </c>
      <c r="D285" s="1" t="s">
        <v>592</v>
      </c>
      <c r="E285" s="13">
        <v>3490.9672533962944</v>
      </c>
      <c r="F285" s="14">
        <v>68.499778300091435</v>
      </c>
      <c r="G285" s="13">
        <v>8598.5843543511419</v>
      </c>
      <c r="H285" s="14">
        <v>18.516652159970672</v>
      </c>
      <c r="I285" s="15">
        <v>2.4630951052278549</v>
      </c>
    </row>
    <row r="286" spans="1:9" x14ac:dyDescent="0.3">
      <c r="A286" s="16">
        <v>284</v>
      </c>
      <c r="B286" s="3" t="s">
        <v>593</v>
      </c>
      <c r="C286" s="7" t="s">
        <v>594</v>
      </c>
      <c r="D286" s="3" t="s">
        <v>9</v>
      </c>
      <c r="E286" s="17">
        <v>1557.3439551842807</v>
      </c>
      <c r="F286" s="18">
        <v>4.7619047619047628</v>
      </c>
      <c r="G286" s="17">
        <v>5934.7176844379455</v>
      </c>
      <c r="H286" s="18">
        <v>7.3904224358408985</v>
      </c>
      <c r="I286" s="19">
        <v>3.8107944392641828</v>
      </c>
    </row>
    <row r="287" spans="1:9" x14ac:dyDescent="0.3">
      <c r="A287" s="12">
        <v>285</v>
      </c>
      <c r="B287" s="1" t="s">
        <v>595</v>
      </c>
      <c r="C287" s="8" t="s">
        <v>594</v>
      </c>
      <c r="D287" s="1" t="s">
        <v>596</v>
      </c>
      <c r="E287" s="13">
        <v>3063.9306304040456</v>
      </c>
      <c r="F287" s="14">
        <v>162.24440557331562</v>
      </c>
      <c r="G287" s="13">
        <v>8777.2438292693259</v>
      </c>
      <c r="H287" s="14">
        <v>31.245992659418505</v>
      </c>
      <c r="I287" s="15">
        <v>2.8647005719290246</v>
      </c>
    </row>
    <row r="288" spans="1:9" x14ac:dyDescent="0.3">
      <c r="A288" s="16">
        <v>286</v>
      </c>
      <c r="B288" s="3" t="s">
        <v>597</v>
      </c>
      <c r="C288" s="7" t="s">
        <v>594</v>
      </c>
      <c r="D288" s="3" t="s">
        <v>598</v>
      </c>
      <c r="E288" s="17">
        <v>1126.98609495644</v>
      </c>
      <c r="F288" s="18">
        <v>240.9045547083949</v>
      </c>
      <c r="G288" s="17">
        <v>5026.2961751021576</v>
      </c>
      <c r="H288" s="18">
        <v>8.4037655466226866</v>
      </c>
      <c r="I288" s="19">
        <v>4.4599451560193675</v>
      </c>
    </row>
    <row r="289" spans="1:9" x14ac:dyDescent="0.3">
      <c r="A289" s="12">
        <v>287</v>
      </c>
      <c r="B289" s="1" t="s">
        <v>599</v>
      </c>
      <c r="C289" s="8" t="s">
        <v>594</v>
      </c>
      <c r="D289" s="1" t="s">
        <v>600</v>
      </c>
      <c r="E289" s="13">
        <v>7454.2746423071931</v>
      </c>
      <c r="F289" s="14">
        <v>110.13796909492275</v>
      </c>
      <c r="G289" s="13">
        <v>4493.7607893658014</v>
      </c>
      <c r="H289" s="14">
        <v>11.436616851283262</v>
      </c>
      <c r="I289" s="15">
        <v>0.60284346968666624</v>
      </c>
    </row>
    <row r="290" spans="1:9" x14ac:dyDescent="0.3">
      <c r="A290" s="16">
        <v>288</v>
      </c>
      <c r="B290" s="3" t="s">
        <v>601</v>
      </c>
      <c r="C290" s="7" t="s">
        <v>594</v>
      </c>
      <c r="D290" s="3" t="s">
        <v>600</v>
      </c>
      <c r="E290" s="17">
        <v>386.86036611009359</v>
      </c>
      <c r="F290" s="18">
        <v>10.00609283261327</v>
      </c>
      <c r="G290" s="17">
        <v>718.98225780565042</v>
      </c>
      <c r="H290" s="18">
        <v>14.608555286521392</v>
      </c>
      <c r="I290" s="19">
        <v>1.8585058610037111</v>
      </c>
    </row>
    <row r="291" spans="1:9" x14ac:dyDescent="0.3">
      <c r="A291" s="12">
        <v>289</v>
      </c>
      <c r="B291" s="1" t="s">
        <v>602</v>
      </c>
      <c r="C291" s="8" t="s">
        <v>594</v>
      </c>
      <c r="D291" s="1" t="s">
        <v>603</v>
      </c>
      <c r="E291" s="13">
        <v>3181.1534690556382</v>
      </c>
      <c r="F291" s="14">
        <v>15.330052663385999</v>
      </c>
      <c r="G291" s="13">
        <v>13232.554345201521</v>
      </c>
      <c r="H291" s="14">
        <v>7.8147161489223755</v>
      </c>
      <c r="I291" s="15">
        <v>4.1596717900974944</v>
      </c>
    </row>
    <row r="292" spans="1:9" x14ac:dyDescent="0.3">
      <c r="A292" s="16">
        <v>290</v>
      </c>
      <c r="B292" s="3" t="s">
        <v>604</v>
      </c>
      <c r="C292" s="7" t="s">
        <v>594</v>
      </c>
      <c r="D292" s="3" t="s">
        <v>603</v>
      </c>
      <c r="E292" s="17">
        <v>434.62802238788714</v>
      </c>
      <c r="F292" s="18">
        <v>18.867536738259172</v>
      </c>
      <c r="G292" s="17">
        <v>710.54591089194764</v>
      </c>
      <c r="H292" s="18">
        <v>9.2530657748049094</v>
      </c>
      <c r="I292" s="19">
        <v>1.6348368588572402</v>
      </c>
    </row>
    <row r="293" spans="1:9" x14ac:dyDescent="0.3">
      <c r="A293" s="12">
        <v>291</v>
      </c>
      <c r="B293" s="1" t="s">
        <v>605</v>
      </c>
      <c r="C293" s="8" t="s">
        <v>594</v>
      </c>
      <c r="D293" s="1" t="s">
        <v>606</v>
      </c>
      <c r="E293" s="13">
        <v>161.90903979836116</v>
      </c>
      <c r="F293" s="14">
        <v>9.1871091871091881</v>
      </c>
      <c r="G293" s="13">
        <v>269.15191403525552</v>
      </c>
      <c r="H293" s="14">
        <v>21.804511278195498</v>
      </c>
      <c r="I293" s="15">
        <v>1.6623649573269834</v>
      </c>
    </row>
    <row r="294" spans="1:9" x14ac:dyDescent="0.3">
      <c r="A294" s="16">
        <v>292</v>
      </c>
      <c r="B294" s="3" t="s">
        <v>607</v>
      </c>
      <c r="C294" s="5" t="s">
        <v>608</v>
      </c>
      <c r="D294" s="3" t="s">
        <v>609</v>
      </c>
      <c r="E294" s="17">
        <v>2166.6864021037622</v>
      </c>
      <c r="F294" s="18">
        <v>273.57240825611348</v>
      </c>
      <c r="G294" s="17">
        <v>2470.7680627773266</v>
      </c>
      <c r="H294" s="18">
        <v>4.499880639770824</v>
      </c>
      <c r="I294" s="19">
        <v>1.140344103502156</v>
      </c>
    </row>
    <row r="295" spans="1:9" x14ac:dyDescent="0.3">
      <c r="A295" s="12">
        <v>293</v>
      </c>
      <c r="B295" s="1" t="s">
        <v>610</v>
      </c>
      <c r="C295" s="6" t="s">
        <v>611</v>
      </c>
      <c r="D295" s="1" t="s">
        <v>9</v>
      </c>
      <c r="E295" s="13">
        <v>1684.4080636169122</v>
      </c>
      <c r="F295" s="14">
        <v>77.592527199044866</v>
      </c>
      <c r="G295" s="13">
        <v>2545.5775492984112</v>
      </c>
      <c r="H295" s="14">
        <v>1.8323185547265888</v>
      </c>
      <c r="I295" s="15">
        <v>1.5112594176451035</v>
      </c>
    </row>
    <row r="296" spans="1:9" x14ac:dyDescent="0.3">
      <c r="A296" s="16">
        <v>294</v>
      </c>
      <c r="B296" s="3" t="s">
        <v>612</v>
      </c>
      <c r="C296" s="5" t="s">
        <v>611</v>
      </c>
      <c r="D296" s="3" t="s">
        <v>613</v>
      </c>
      <c r="E296" s="17">
        <v>417.62389995128717</v>
      </c>
      <c r="F296" s="18">
        <v>55.052188814457082</v>
      </c>
      <c r="G296" s="17">
        <v>911.81046920710594</v>
      </c>
      <c r="H296" s="18">
        <v>13.750845165652477</v>
      </c>
      <c r="I296" s="19">
        <v>2.1833292331053422</v>
      </c>
    </row>
    <row r="297" spans="1:9" x14ac:dyDescent="0.3">
      <c r="A297" s="12">
        <v>295</v>
      </c>
      <c r="B297" s="1" t="s">
        <v>614</v>
      </c>
      <c r="C297" s="6" t="s">
        <v>611</v>
      </c>
      <c r="D297" s="1" t="s">
        <v>615</v>
      </c>
      <c r="E297" s="13">
        <v>54.149941656787419</v>
      </c>
      <c r="F297" s="14">
        <v>36.958525345622114</v>
      </c>
      <c r="G297" s="13">
        <v>134.17036341600746</v>
      </c>
      <c r="H297" s="14">
        <v>56.832298136645967</v>
      </c>
      <c r="I297" s="15">
        <v>2.4777563799866051</v>
      </c>
    </row>
    <row r="298" spans="1:9" x14ac:dyDescent="0.3">
      <c r="A298" s="16">
        <v>296</v>
      </c>
      <c r="B298" s="3" t="s">
        <v>616</v>
      </c>
      <c r="C298" s="5" t="s">
        <v>617</v>
      </c>
      <c r="D298" s="3" t="s">
        <v>618</v>
      </c>
      <c r="E298" s="17">
        <v>2798.5887738401188</v>
      </c>
      <c r="F298" s="18">
        <v>64.059709539373927</v>
      </c>
      <c r="G298" s="17">
        <v>4611.3108283065221</v>
      </c>
      <c r="H298" s="18">
        <v>11.965960690729515</v>
      </c>
      <c r="I298" s="19">
        <v>1.6477271942955212</v>
      </c>
    </row>
    <row r="299" spans="1:9" x14ac:dyDescent="0.3">
      <c r="A299" s="12">
        <v>297</v>
      </c>
      <c r="B299" s="1" t="s">
        <v>619</v>
      </c>
      <c r="C299" s="6" t="s">
        <v>617</v>
      </c>
      <c r="D299" s="1" t="s">
        <v>9</v>
      </c>
      <c r="E299" s="13">
        <v>19347.262958930198</v>
      </c>
      <c r="F299" s="14">
        <v>3.9420486262362084</v>
      </c>
      <c r="G299" s="13">
        <v>10317.544117165011</v>
      </c>
      <c r="H299" s="14">
        <v>8.1392642588040101</v>
      </c>
      <c r="I299" s="15">
        <v>0.53328184658816036</v>
      </c>
    </row>
    <row r="300" spans="1:9" x14ac:dyDescent="0.3">
      <c r="A300" s="16">
        <v>298</v>
      </c>
      <c r="B300" s="3" t="s">
        <v>620</v>
      </c>
      <c r="C300" s="5" t="s">
        <v>621</v>
      </c>
      <c r="D300" s="3" t="s">
        <v>622</v>
      </c>
      <c r="E300" s="17">
        <v>603.22545237958229</v>
      </c>
      <c r="F300" s="18">
        <v>72.697709818030859</v>
      </c>
      <c r="G300" s="17">
        <v>1018.4365204775188</v>
      </c>
      <c r="H300" s="18">
        <v>30.788398692810457</v>
      </c>
      <c r="I300" s="19">
        <v>1.6883182174426272</v>
      </c>
    </row>
    <row r="301" spans="1:9" x14ac:dyDescent="0.3">
      <c r="A301" s="12">
        <v>299</v>
      </c>
      <c r="B301" s="1" t="s">
        <v>623</v>
      </c>
      <c r="C301" s="6" t="s">
        <v>621</v>
      </c>
      <c r="D301" s="1" t="s">
        <v>9</v>
      </c>
      <c r="E301" s="13">
        <v>30470.744586277102</v>
      </c>
      <c r="F301" s="14">
        <v>1.978524557566121</v>
      </c>
      <c r="G301" s="13">
        <v>21017.337670879326</v>
      </c>
      <c r="H301" s="14">
        <v>19.899623919759474</v>
      </c>
      <c r="I301" s="15">
        <v>0.68975464683409016</v>
      </c>
    </row>
    <row r="302" spans="1:9" x14ac:dyDescent="0.3">
      <c r="A302" s="16">
        <v>300</v>
      </c>
      <c r="B302" s="3" t="s">
        <v>624</v>
      </c>
      <c r="C302" s="5" t="s">
        <v>621</v>
      </c>
      <c r="D302" s="3" t="s">
        <v>9</v>
      </c>
      <c r="E302" s="17">
        <v>953.41446173171596</v>
      </c>
      <c r="F302" s="18">
        <v>11.594202898550721</v>
      </c>
      <c r="G302" s="17">
        <v>2485.2793005241879</v>
      </c>
      <c r="H302" s="18">
        <v>12.249428042270406</v>
      </c>
      <c r="I302" s="19">
        <v>2.6067144985509225</v>
      </c>
    </row>
    <row r="303" spans="1:9" x14ac:dyDescent="0.3">
      <c r="A303" s="12">
        <v>301</v>
      </c>
      <c r="B303" s="1" t="s">
        <v>625</v>
      </c>
      <c r="C303" s="8" t="s">
        <v>626</v>
      </c>
      <c r="D303" s="1" t="s">
        <v>627</v>
      </c>
      <c r="E303" s="13">
        <v>5632.7724358411024</v>
      </c>
      <c r="F303" s="14">
        <v>284.33577967967926</v>
      </c>
      <c r="G303" s="13">
        <v>4237.5878705823961</v>
      </c>
      <c r="H303" s="14">
        <v>6.4251844046364663</v>
      </c>
      <c r="I303" s="15">
        <v>0.75230943888639923</v>
      </c>
    </row>
    <row r="304" spans="1:9" x14ac:dyDescent="0.3">
      <c r="A304" s="16">
        <v>302</v>
      </c>
      <c r="B304" s="3" t="s">
        <v>628</v>
      </c>
      <c r="C304" s="5" t="s">
        <v>626</v>
      </c>
      <c r="D304" s="3" t="s">
        <v>9</v>
      </c>
      <c r="E304" s="17">
        <v>171.47481524649351</v>
      </c>
      <c r="F304" s="18">
        <v>32.221833973942999</v>
      </c>
      <c r="G304" s="17">
        <v>405.88202373704468</v>
      </c>
      <c r="H304" s="18">
        <v>28.840744963892064</v>
      </c>
      <c r="I304" s="19">
        <v>2.36700662516296</v>
      </c>
    </row>
    <row r="305" spans="1:9" x14ac:dyDescent="0.3">
      <c r="A305" s="12">
        <v>303</v>
      </c>
      <c r="B305" s="1" t="s">
        <v>629</v>
      </c>
      <c r="C305" s="6" t="s">
        <v>626</v>
      </c>
      <c r="D305" s="1" t="s">
        <v>9</v>
      </c>
      <c r="E305" s="13">
        <v>14829.90075431657</v>
      </c>
      <c r="F305" s="14">
        <v>87.758597135904921</v>
      </c>
      <c r="G305" s="13">
        <v>12620.648798223638</v>
      </c>
      <c r="H305" s="14">
        <v>38.278226835701524</v>
      </c>
      <c r="I305" s="15">
        <v>0.85102719211051492</v>
      </c>
    </row>
    <row r="306" spans="1:9" x14ac:dyDescent="0.3">
      <c r="A306" s="16">
        <v>304</v>
      </c>
      <c r="B306" s="3" t="s">
        <v>630</v>
      </c>
      <c r="C306" s="7" t="s">
        <v>631</v>
      </c>
      <c r="D306" s="3" t="s">
        <v>632</v>
      </c>
      <c r="E306" s="17">
        <v>30353.516645878601</v>
      </c>
      <c r="F306" s="18">
        <v>13.844233414455394</v>
      </c>
      <c r="G306" s="17">
        <v>20448.055504836168</v>
      </c>
      <c r="H306" s="18">
        <v>8.9797207124904741</v>
      </c>
      <c r="I306" s="19">
        <v>0.67366347508905866</v>
      </c>
    </row>
    <row r="307" spans="1:9" x14ac:dyDescent="0.3">
      <c r="A307" s="12">
        <v>305</v>
      </c>
      <c r="B307" s="1" t="s">
        <v>633</v>
      </c>
      <c r="C307" s="8" t="s">
        <v>631</v>
      </c>
      <c r="D307" s="1" t="s">
        <v>33</v>
      </c>
      <c r="E307" s="13">
        <v>590.08845409748074</v>
      </c>
      <c r="F307" s="14">
        <v>86.353733412556934</v>
      </c>
      <c r="G307" s="13">
        <v>1233.8157361290646</v>
      </c>
      <c r="H307" s="14">
        <v>14.191832264121409</v>
      </c>
      <c r="I307" s="15">
        <v>2.0908996398110209</v>
      </c>
    </row>
    <row r="308" spans="1:9" x14ac:dyDescent="0.3">
      <c r="A308" s="16">
        <v>306</v>
      </c>
      <c r="B308" s="3" t="s">
        <v>634</v>
      </c>
      <c r="C308" s="3" t="s">
        <v>635</v>
      </c>
      <c r="D308" s="3" t="s">
        <v>636</v>
      </c>
      <c r="E308" s="17">
        <v>3125.7127854317159</v>
      </c>
      <c r="F308" s="18">
        <v>96.636018998649206</v>
      </c>
      <c r="G308" s="17">
        <v>7718.9870303038388</v>
      </c>
      <c r="H308" s="18">
        <v>4.9002186987424903</v>
      </c>
      <c r="I308" s="19">
        <v>2.4695125752693592</v>
      </c>
    </row>
    <row r="309" spans="1:9" x14ac:dyDescent="0.3">
      <c r="A309" s="12">
        <v>307</v>
      </c>
      <c r="B309" s="1" t="s">
        <v>637</v>
      </c>
      <c r="C309" s="1" t="s">
        <v>635</v>
      </c>
      <c r="D309" s="1" t="s">
        <v>638</v>
      </c>
      <c r="E309" s="13">
        <v>4662.2722237222952</v>
      </c>
      <c r="F309" s="14">
        <v>57.950135063806016</v>
      </c>
      <c r="G309" s="13">
        <v>5480.651140828405</v>
      </c>
      <c r="H309" s="14">
        <v>5.2031676469457606</v>
      </c>
      <c r="I309" s="15">
        <v>1.1755322035770635</v>
      </c>
    </row>
    <row r="310" spans="1:9" x14ac:dyDescent="0.3">
      <c r="A310" s="16">
        <v>308</v>
      </c>
      <c r="B310" s="3" t="s">
        <v>639</v>
      </c>
      <c r="C310" s="5" t="s">
        <v>640</v>
      </c>
      <c r="D310" s="3" t="s">
        <v>641</v>
      </c>
      <c r="E310" s="17">
        <v>8422.7851731327883</v>
      </c>
      <c r="F310" s="18">
        <v>9.317312763713085</v>
      </c>
      <c r="G310" s="17">
        <v>6313.740398556577</v>
      </c>
      <c r="H310" s="18">
        <v>7.0035460992907801</v>
      </c>
      <c r="I310" s="19">
        <v>0.74960244963819156</v>
      </c>
    </row>
    <row r="311" spans="1:9" x14ac:dyDescent="0.3">
      <c r="A311" s="12">
        <v>309</v>
      </c>
      <c r="B311" s="1" t="s">
        <v>642</v>
      </c>
      <c r="C311" s="2" t="s">
        <v>643</v>
      </c>
      <c r="D311" s="1" t="s">
        <v>9</v>
      </c>
      <c r="E311" s="13">
        <v>2414.2078567261815</v>
      </c>
      <c r="F311" s="14">
        <v>21.553645335880276</v>
      </c>
      <c r="G311" s="13">
        <v>6756.7387434374559</v>
      </c>
      <c r="H311" s="14">
        <v>35.635510535201384</v>
      </c>
      <c r="I311" s="15">
        <v>2.798739439362119</v>
      </c>
    </row>
    <row r="312" spans="1:9" x14ac:dyDescent="0.3">
      <c r="A312" s="16">
        <v>310</v>
      </c>
      <c r="B312" s="3" t="s">
        <v>644</v>
      </c>
      <c r="C312" s="4" t="s">
        <v>643</v>
      </c>
      <c r="D312" s="3" t="s">
        <v>148</v>
      </c>
      <c r="E312" s="17">
        <v>2051.3410063134565</v>
      </c>
      <c r="F312" s="18">
        <v>1.110968214239785</v>
      </c>
      <c r="G312" s="17">
        <v>5565.1407946414947</v>
      </c>
      <c r="H312" s="18">
        <v>11.291338151554974</v>
      </c>
      <c r="I312" s="19">
        <v>2.7129281662646729</v>
      </c>
    </row>
    <row r="313" spans="1:9" x14ac:dyDescent="0.3">
      <c r="A313" s="12">
        <v>311</v>
      </c>
      <c r="B313" s="1" t="s">
        <v>645</v>
      </c>
      <c r="C313" s="6" t="s">
        <v>646</v>
      </c>
      <c r="D313" s="1" t="s">
        <v>647</v>
      </c>
      <c r="E313" s="13">
        <v>15035.96541358351</v>
      </c>
      <c r="F313" s="14">
        <v>136.28773685015256</v>
      </c>
      <c r="G313" s="13">
        <v>13589.188292510709</v>
      </c>
      <c r="H313" s="14">
        <v>9.0543538546866333</v>
      </c>
      <c r="I313" s="15">
        <v>0.90377890070392286</v>
      </c>
    </row>
    <row r="314" spans="1:9" x14ac:dyDescent="0.3">
      <c r="A314" s="16">
        <v>312</v>
      </c>
      <c r="B314" s="3" t="s">
        <v>648</v>
      </c>
      <c r="C314" s="5" t="s">
        <v>646</v>
      </c>
      <c r="D314" s="3" t="s">
        <v>649</v>
      </c>
      <c r="E314" s="17">
        <v>8286.9256530347811</v>
      </c>
      <c r="F314" s="18">
        <v>288.83227802388285</v>
      </c>
      <c r="G314" s="17">
        <v>7893.9871496162923</v>
      </c>
      <c r="H314" s="18">
        <v>35.357378952290347</v>
      </c>
      <c r="I314" s="19">
        <v>0.95258331981359223</v>
      </c>
    </row>
    <row r="315" spans="1:9" x14ac:dyDescent="0.3">
      <c r="A315" s="12">
        <v>313</v>
      </c>
      <c r="B315" s="1" t="s">
        <v>650</v>
      </c>
      <c r="C315" s="2" t="s">
        <v>651</v>
      </c>
      <c r="D315" s="1" t="s">
        <v>652</v>
      </c>
      <c r="E315" s="13">
        <v>2381.1893507526815</v>
      </c>
      <c r="F315" s="14">
        <v>985.82317073170736</v>
      </c>
      <c r="G315" s="13">
        <v>1581.5085978203119</v>
      </c>
      <c r="H315" s="14">
        <v>14.4591308025801</v>
      </c>
      <c r="I315" s="15">
        <v>0.66416750827497417</v>
      </c>
    </row>
    <row r="316" spans="1:9" x14ac:dyDescent="0.3">
      <c r="A316" s="16">
        <v>314</v>
      </c>
      <c r="B316" s="3" t="s">
        <v>653</v>
      </c>
      <c r="C316" s="5" t="s">
        <v>654</v>
      </c>
      <c r="D316" s="3" t="s">
        <v>655</v>
      </c>
      <c r="E316" s="17">
        <v>109.55491305236983</v>
      </c>
      <c r="F316" s="18">
        <v>10.15854374633</v>
      </c>
      <c r="G316" s="17">
        <v>257.83134595447456</v>
      </c>
      <c r="H316" s="18">
        <v>60.956029921547156</v>
      </c>
      <c r="I316" s="19">
        <v>2.3534439375733438</v>
      </c>
    </row>
    <row r="317" spans="1:9" x14ac:dyDescent="0.3">
      <c r="A317" s="12">
        <v>315</v>
      </c>
      <c r="B317" s="1" t="s">
        <v>656</v>
      </c>
      <c r="C317" s="2" t="s">
        <v>657</v>
      </c>
      <c r="D317" s="1" t="s">
        <v>9</v>
      </c>
      <c r="E317" s="13">
        <v>1322.7656324615482</v>
      </c>
      <c r="F317" s="14">
        <v>81.948477038680281</v>
      </c>
      <c r="G317" s="13">
        <v>4335.9758651443435</v>
      </c>
      <c r="H317" s="14">
        <v>47.736706044720023</v>
      </c>
      <c r="I317" s="15">
        <v>3.2779622925910776</v>
      </c>
    </row>
    <row r="318" spans="1:9" x14ac:dyDescent="0.3">
      <c r="A318" s="16">
        <v>316</v>
      </c>
      <c r="B318" s="3" t="s">
        <v>658</v>
      </c>
      <c r="C318" s="5" t="s">
        <v>657</v>
      </c>
      <c r="D318" s="3" t="s">
        <v>659</v>
      </c>
      <c r="E318" s="17">
        <v>227.41547006717127</v>
      </c>
      <c r="F318" s="18">
        <v>65.333333333333329</v>
      </c>
      <c r="G318" s="17">
        <v>340.06770198078465</v>
      </c>
      <c r="H318" s="18">
        <v>43.891402714932134</v>
      </c>
      <c r="I318" s="19">
        <v>1.4953587013246703</v>
      </c>
    </row>
    <row r="319" spans="1:9" x14ac:dyDescent="0.3">
      <c r="A319" s="12">
        <v>317</v>
      </c>
      <c r="B319" s="1" t="s">
        <v>660</v>
      </c>
      <c r="C319" s="6" t="s">
        <v>657</v>
      </c>
      <c r="D319" s="1" t="s">
        <v>661</v>
      </c>
      <c r="E319" s="13">
        <v>3640.9050440804995</v>
      </c>
      <c r="F319" s="14">
        <v>24.186503106029086</v>
      </c>
      <c r="G319" s="13">
        <v>3471.9893881638486</v>
      </c>
      <c r="H319" s="14">
        <v>27.774361400189214</v>
      </c>
      <c r="I319" s="15">
        <v>0.95360613532306227</v>
      </c>
    </row>
    <row r="320" spans="1:9" x14ac:dyDescent="0.3">
      <c r="A320" s="16">
        <v>318</v>
      </c>
      <c r="B320" s="3" t="s">
        <v>662</v>
      </c>
      <c r="C320" s="5" t="s">
        <v>663</v>
      </c>
      <c r="D320" s="3" t="s">
        <v>664</v>
      </c>
      <c r="E320" s="17">
        <v>22525.926775495871</v>
      </c>
      <c r="F320" s="18">
        <v>0.16610070228461826</v>
      </c>
      <c r="G320" s="17">
        <v>13277.09753585058</v>
      </c>
      <c r="H320" s="18">
        <v>5.0793272729678662</v>
      </c>
      <c r="I320" s="19">
        <v>0.58941404134784181</v>
      </c>
    </row>
    <row r="321" spans="1:9" x14ac:dyDescent="0.3">
      <c r="A321" s="12">
        <v>319</v>
      </c>
      <c r="B321" s="1" t="s">
        <v>665</v>
      </c>
      <c r="C321" s="2" t="s">
        <v>666</v>
      </c>
      <c r="D321" s="1" t="s">
        <v>667</v>
      </c>
      <c r="E321" s="13">
        <v>2705.6604539533291</v>
      </c>
      <c r="F321" s="14">
        <v>40.277274374773469</v>
      </c>
      <c r="G321" s="13">
        <v>4249.9900216008327</v>
      </c>
      <c r="H321" s="14">
        <v>18.464774506806027</v>
      </c>
      <c r="I321" s="15">
        <v>1.5707772996389968</v>
      </c>
    </row>
    <row r="322" spans="1:9" x14ac:dyDescent="0.3">
      <c r="A322" s="16">
        <v>320</v>
      </c>
      <c r="B322" s="3" t="s">
        <v>668</v>
      </c>
      <c r="C322" s="4" t="s">
        <v>669</v>
      </c>
      <c r="D322" s="3" t="s">
        <v>670</v>
      </c>
      <c r="E322" s="17">
        <v>5273.2115174232522</v>
      </c>
      <c r="F322" s="18">
        <v>22.678975375401265</v>
      </c>
      <c r="G322" s="17">
        <v>8497.4022705335883</v>
      </c>
      <c r="H322" s="18">
        <v>35.886927280369918</v>
      </c>
      <c r="I322" s="19">
        <v>1.6114282998998366</v>
      </c>
    </row>
    <row r="323" spans="1:9" x14ac:dyDescent="0.3">
      <c r="A323" s="12">
        <v>321</v>
      </c>
      <c r="B323" s="1" t="s">
        <v>671</v>
      </c>
      <c r="C323" s="2" t="s">
        <v>672</v>
      </c>
      <c r="D323" s="1" t="s">
        <v>9</v>
      </c>
      <c r="E323" s="13">
        <v>3226.1916907388982</v>
      </c>
      <c r="F323" s="14">
        <v>7.0077456922597978</v>
      </c>
      <c r="G323" s="13">
        <v>34239.292503291828</v>
      </c>
      <c r="H323" s="14">
        <v>0.52750913400497768</v>
      </c>
      <c r="I323" s="15">
        <v>10.612913238100234</v>
      </c>
    </row>
    <row r="324" spans="1:9" x14ac:dyDescent="0.3">
      <c r="A324" s="16">
        <v>322</v>
      </c>
      <c r="B324" s="3" t="s">
        <v>673</v>
      </c>
      <c r="C324" s="5" t="s">
        <v>672</v>
      </c>
      <c r="D324" s="3" t="s">
        <v>674</v>
      </c>
      <c r="E324" s="17">
        <v>6644.1121319397998</v>
      </c>
      <c r="F324" s="18">
        <v>139.64228990791236</v>
      </c>
      <c r="G324" s="17">
        <v>4835.7753406343636</v>
      </c>
      <c r="H324" s="18">
        <v>18.075325372115135</v>
      </c>
      <c r="I324" s="19">
        <v>0.72782867666962769</v>
      </c>
    </row>
    <row r="325" spans="1:9" x14ac:dyDescent="0.3">
      <c r="A325" s="12">
        <v>323</v>
      </c>
      <c r="B325" s="1" t="s">
        <v>675</v>
      </c>
      <c r="C325" s="2" t="s">
        <v>676</v>
      </c>
      <c r="D325" s="1" t="s">
        <v>677</v>
      </c>
      <c r="E325" s="13">
        <v>9606.0231294711521</v>
      </c>
      <c r="F325" s="14">
        <v>472.07631353512284</v>
      </c>
      <c r="G325" s="13">
        <v>35115.554946614706</v>
      </c>
      <c r="H325" s="14">
        <v>14.631572436565376</v>
      </c>
      <c r="I325" s="15">
        <v>3.6555767640076411</v>
      </c>
    </row>
    <row r="326" spans="1:9" x14ac:dyDescent="0.3">
      <c r="A326" s="16">
        <v>324</v>
      </c>
      <c r="B326" s="3" t="s">
        <v>678</v>
      </c>
      <c r="C326" s="5" t="s">
        <v>679</v>
      </c>
      <c r="D326" s="3" t="s">
        <v>680</v>
      </c>
      <c r="E326" s="17">
        <v>17086.867669663076</v>
      </c>
      <c r="F326" s="18">
        <v>54.214994591927727</v>
      </c>
      <c r="G326" s="17">
        <v>9988.9952734702456</v>
      </c>
      <c r="H326" s="18">
        <v>9.7586457513172924</v>
      </c>
      <c r="I326" s="19">
        <v>0.58460072768078108</v>
      </c>
    </row>
    <row r="327" spans="1:9" x14ac:dyDescent="0.3">
      <c r="A327" s="12">
        <v>325</v>
      </c>
      <c r="B327" s="1" t="s">
        <v>681</v>
      </c>
      <c r="C327" s="2" t="s">
        <v>682</v>
      </c>
      <c r="D327" s="1" t="s">
        <v>683</v>
      </c>
      <c r="E327" s="13">
        <v>12863.468121754187</v>
      </c>
      <c r="F327" s="14">
        <v>144.45009105153943</v>
      </c>
      <c r="G327" s="13">
        <v>25182.279220815941</v>
      </c>
      <c r="H327" s="14">
        <v>4.5868335032160532</v>
      </c>
      <c r="I327" s="15">
        <v>1.9576586176031849</v>
      </c>
    </row>
    <row r="328" spans="1:9" x14ac:dyDescent="0.3">
      <c r="A328" s="16">
        <v>326</v>
      </c>
      <c r="B328" s="3" t="s">
        <v>684</v>
      </c>
      <c r="C328" s="3" t="s">
        <v>685</v>
      </c>
      <c r="D328" s="3" t="s">
        <v>9</v>
      </c>
      <c r="E328" s="17">
        <v>5154.4632564468629</v>
      </c>
      <c r="F328" s="18">
        <v>119.69629369456601</v>
      </c>
      <c r="G328" s="17">
        <v>17463.021794777695</v>
      </c>
      <c r="H328" s="18">
        <v>42.163994420530052</v>
      </c>
      <c r="I328" s="19">
        <v>3.387941852711065</v>
      </c>
    </row>
    <row r="329" spans="1:9" x14ac:dyDescent="0.3">
      <c r="A329" s="12">
        <v>327</v>
      </c>
      <c r="B329" s="1" t="s">
        <v>686</v>
      </c>
      <c r="C329" s="1" t="s">
        <v>685</v>
      </c>
      <c r="D329" s="1" t="s">
        <v>167</v>
      </c>
      <c r="E329" s="13">
        <v>7459.4937293916955</v>
      </c>
      <c r="F329" s="14">
        <v>4.8415997354975477</v>
      </c>
      <c r="G329" s="13">
        <v>11399.127054819242</v>
      </c>
      <c r="H329" s="14">
        <v>17.273795534665091</v>
      </c>
      <c r="I329" s="15">
        <v>1.5281368238041022</v>
      </c>
    </row>
    <row r="330" spans="1:9" x14ac:dyDescent="0.3">
      <c r="A330" s="16">
        <v>328</v>
      </c>
      <c r="B330" s="3" t="s">
        <v>687</v>
      </c>
      <c r="C330" s="5" t="s">
        <v>688</v>
      </c>
      <c r="D330" s="3" t="s">
        <v>689</v>
      </c>
      <c r="E330" s="17">
        <v>31830.344831397586</v>
      </c>
      <c r="F330" s="18">
        <v>3.6081156712307036</v>
      </c>
      <c r="G330" s="17">
        <v>20593.807818876223</v>
      </c>
      <c r="H330" s="18">
        <v>12.89927022534309</v>
      </c>
      <c r="I330" s="19">
        <v>0.64698663894342745</v>
      </c>
    </row>
    <row r="331" spans="1:9" x14ac:dyDescent="0.3">
      <c r="A331" s="12">
        <v>329</v>
      </c>
      <c r="B331" s="1" t="s">
        <v>690</v>
      </c>
      <c r="C331" s="8" t="s">
        <v>688</v>
      </c>
      <c r="D331" s="1" t="s">
        <v>691</v>
      </c>
      <c r="E331" s="13">
        <v>11870.44879879375</v>
      </c>
      <c r="F331" s="14">
        <v>69.872321275302625</v>
      </c>
      <c r="G331" s="13">
        <v>9996.7466178567665</v>
      </c>
      <c r="H331" s="14">
        <v>0.91952523803313302</v>
      </c>
      <c r="I331" s="15">
        <v>0.842154057298374</v>
      </c>
    </row>
    <row r="332" spans="1:9" x14ac:dyDescent="0.3">
      <c r="A332" s="16">
        <v>330</v>
      </c>
      <c r="B332" s="3" t="s">
        <v>692</v>
      </c>
      <c r="C332" s="4" t="s">
        <v>693</v>
      </c>
      <c r="D332" s="3" t="s">
        <v>694</v>
      </c>
      <c r="E332" s="17">
        <v>179.64271204247208</v>
      </c>
      <c r="F332" s="18">
        <v>188.99690676093687</v>
      </c>
      <c r="G332" s="17">
        <v>229.80032148693573</v>
      </c>
      <c r="H332" s="18">
        <v>60.163265306122454</v>
      </c>
      <c r="I332" s="19">
        <v>1.2792075941973371</v>
      </c>
    </row>
    <row r="333" spans="1:9" x14ac:dyDescent="0.3">
      <c r="A333" s="12">
        <v>331</v>
      </c>
      <c r="B333" s="1" t="s">
        <v>695</v>
      </c>
      <c r="C333" s="6" t="s">
        <v>688</v>
      </c>
      <c r="D333" s="1" t="s">
        <v>696</v>
      </c>
      <c r="E333" s="13">
        <v>57.139565343510377</v>
      </c>
      <c r="F333" s="14">
        <v>59.259259259259245</v>
      </c>
      <c r="G333" s="13">
        <v>135.10773529530778</v>
      </c>
      <c r="H333" s="14">
        <v>28.158295281582951</v>
      </c>
      <c r="I333" s="15">
        <v>2.3645215794532226</v>
      </c>
    </row>
    <row r="334" spans="1:9" x14ac:dyDescent="0.3">
      <c r="A334" s="16">
        <v>332</v>
      </c>
      <c r="B334" s="3" t="s">
        <v>697</v>
      </c>
      <c r="C334" s="4" t="s">
        <v>693</v>
      </c>
      <c r="D334" s="3" t="s">
        <v>9</v>
      </c>
      <c r="E334" s="17">
        <v>445.98451099990979</v>
      </c>
      <c r="F334" s="18">
        <v>95.32110401675618</v>
      </c>
      <c r="G334" s="17">
        <v>856.12697430020694</v>
      </c>
      <c r="H334" s="18">
        <v>57.791890571568153</v>
      </c>
      <c r="I334" s="19">
        <v>1.919633873339561</v>
      </c>
    </row>
    <row r="335" spans="1:9" x14ac:dyDescent="0.3">
      <c r="A335" s="12">
        <v>333</v>
      </c>
      <c r="B335" s="1" t="s">
        <v>698</v>
      </c>
      <c r="C335" s="2" t="s">
        <v>693</v>
      </c>
      <c r="D335" s="1" t="s">
        <v>9</v>
      </c>
      <c r="E335" s="13">
        <v>286.63144640128957</v>
      </c>
      <c r="F335" s="14">
        <v>46.414805500123009</v>
      </c>
      <c r="G335" s="13">
        <v>534.35605034807315</v>
      </c>
      <c r="H335" s="14">
        <v>72.429004687069209</v>
      </c>
      <c r="I335" s="15">
        <v>1.8642617795674949</v>
      </c>
    </row>
    <row r="336" spans="1:9" x14ac:dyDescent="0.3">
      <c r="A336" s="16">
        <v>334</v>
      </c>
      <c r="B336" s="3" t="s">
        <v>699</v>
      </c>
      <c r="C336" s="5" t="s">
        <v>700</v>
      </c>
      <c r="D336" s="3" t="s">
        <v>701</v>
      </c>
      <c r="E336" s="17">
        <v>744.30916130899652</v>
      </c>
      <c r="F336" s="18">
        <v>62.317035191529129</v>
      </c>
      <c r="G336" s="17">
        <v>1713.3535579203626</v>
      </c>
      <c r="H336" s="18">
        <v>38.533933576828332</v>
      </c>
      <c r="I336" s="19">
        <v>2.3019380211673517</v>
      </c>
    </row>
    <row r="337" spans="1:9" x14ac:dyDescent="0.3">
      <c r="A337" s="12">
        <v>335</v>
      </c>
      <c r="B337" s="1" t="s">
        <v>702</v>
      </c>
      <c r="C337" s="6" t="s">
        <v>703</v>
      </c>
      <c r="D337" s="1" t="s">
        <v>59</v>
      </c>
      <c r="E337" s="13">
        <v>1713.850245009537</v>
      </c>
      <c r="F337" s="14">
        <v>232.09724098012731</v>
      </c>
      <c r="G337" s="13">
        <v>1518.6325763780123</v>
      </c>
      <c r="H337" s="14">
        <v>8.3518820794381075</v>
      </c>
      <c r="I337" s="15">
        <v>0.88609409182630283</v>
      </c>
    </row>
    <row r="338" spans="1:9" x14ac:dyDescent="0.3">
      <c r="A338" s="16">
        <v>336</v>
      </c>
      <c r="B338" s="3" t="s">
        <v>704</v>
      </c>
      <c r="C338" s="3" t="s">
        <v>705</v>
      </c>
      <c r="D338" s="3" t="s">
        <v>706</v>
      </c>
      <c r="E338" s="17">
        <v>3808.3520301449662</v>
      </c>
      <c r="F338" s="18">
        <v>183.18361480416817</v>
      </c>
      <c r="G338" s="17">
        <v>5290.6530714471446</v>
      </c>
      <c r="H338" s="18">
        <v>15.045530453413997</v>
      </c>
      <c r="I338" s="19">
        <v>1.389223745485985</v>
      </c>
    </row>
    <row r="339" spans="1:9" x14ac:dyDescent="0.3">
      <c r="A339" s="12">
        <v>337</v>
      </c>
      <c r="B339" s="1" t="s">
        <v>707</v>
      </c>
      <c r="C339" s="2" t="s">
        <v>708</v>
      </c>
      <c r="D339" s="1" t="s">
        <v>9</v>
      </c>
      <c r="E339" s="13">
        <v>758.25733734909977</v>
      </c>
      <c r="F339" s="14">
        <v>26.475739037033577</v>
      </c>
      <c r="G339" s="13">
        <v>1583.9241330477394</v>
      </c>
      <c r="H339" s="14">
        <v>77.009322247417487</v>
      </c>
      <c r="I339" s="15">
        <v>2.088900502546017</v>
      </c>
    </row>
    <row r="340" spans="1:9" x14ac:dyDescent="0.3">
      <c r="A340" s="16">
        <v>338</v>
      </c>
      <c r="B340" s="3" t="s">
        <v>709</v>
      </c>
      <c r="C340" s="4" t="s">
        <v>710</v>
      </c>
      <c r="D340" s="3" t="s">
        <v>711</v>
      </c>
      <c r="E340" s="17">
        <v>5277.2623044663542</v>
      </c>
      <c r="F340" s="18">
        <v>226.86070119837572</v>
      </c>
      <c r="G340" s="17">
        <v>10135.748051727631</v>
      </c>
      <c r="H340" s="18">
        <v>13.506270377483013</v>
      </c>
      <c r="I340" s="19">
        <v>1.9206451123623984</v>
      </c>
    </row>
    <row r="341" spans="1:9" x14ac:dyDescent="0.3">
      <c r="A341" s="12">
        <v>339</v>
      </c>
      <c r="B341" s="1" t="s">
        <v>712</v>
      </c>
      <c r="C341" s="2" t="s">
        <v>713</v>
      </c>
      <c r="D341" s="1" t="s">
        <v>714</v>
      </c>
      <c r="E341" s="13">
        <v>7587.909800754328</v>
      </c>
      <c r="F341" s="14">
        <v>266.51234567901236</v>
      </c>
      <c r="G341" s="13">
        <v>6604.3617339042703</v>
      </c>
      <c r="H341" s="14">
        <v>3.3999806819279383</v>
      </c>
      <c r="I341" s="15">
        <v>0.87037957847729275</v>
      </c>
    </row>
    <row r="342" spans="1:9" x14ac:dyDescent="0.3">
      <c r="A342" s="16">
        <v>340</v>
      </c>
      <c r="B342" s="3" t="s">
        <v>715</v>
      </c>
      <c r="C342" s="3" t="s">
        <v>716</v>
      </c>
      <c r="D342" s="3" t="s">
        <v>717</v>
      </c>
      <c r="E342" s="17">
        <v>786.29143659575948</v>
      </c>
      <c r="F342" s="18">
        <v>59.871516009914494</v>
      </c>
      <c r="G342" s="17">
        <v>587.53387811607286</v>
      </c>
      <c r="H342" s="18">
        <v>8.4905106057935189</v>
      </c>
      <c r="I342" s="19">
        <v>0.74722151453129726</v>
      </c>
    </row>
    <row r="343" spans="1:9" x14ac:dyDescent="0.3">
      <c r="A343" s="12">
        <v>341</v>
      </c>
      <c r="B343" s="1" t="s">
        <v>718</v>
      </c>
      <c r="C343" s="6" t="s">
        <v>719</v>
      </c>
      <c r="D343" s="1" t="s">
        <v>720</v>
      </c>
      <c r="E343" s="13">
        <v>284.82287712322938</v>
      </c>
      <c r="F343" s="14">
        <v>39.648437499999993</v>
      </c>
      <c r="G343" s="13">
        <v>263.34741893651119</v>
      </c>
      <c r="H343" s="14">
        <v>71.795348837209303</v>
      </c>
      <c r="I343" s="15">
        <v>0.92460065566493532</v>
      </c>
    </row>
    <row r="344" spans="1:9" x14ac:dyDescent="0.3">
      <c r="A344" s="16">
        <v>342</v>
      </c>
      <c r="B344" s="3" t="s">
        <v>721</v>
      </c>
      <c r="C344" s="4" t="s">
        <v>722</v>
      </c>
      <c r="D344" s="3" t="s">
        <v>723</v>
      </c>
      <c r="E344" s="17">
        <v>1749.5930838306649</v>
      </c>
      <c r="F344" s="18">
        <v>108.35768556399765</v>
      </c>
      <c r="G344" s="17">
        <v>13591.207247327662</v>
      </c>
      <c r="H344" s="18">
        <v>41.351984883490942</v>
      </c>
      <c r="I344" s="19">
        <v>7.7682104330055139</v>
      </c>
    </row>
    <row r="345" spans="1:9" x14ac:dyDescent="0.3">
      <c r="A345" s="12">
        <v>343</v>
      </c>
      <c r="B345" s="1" t="s">
        <v>724</v>
      </c>
      <c r="C345" s="2" t="s">
        <v>725</v>
      </c>
      <c r="D345" s="1" t="s">
        <v>726</v>
      </c>
      <c r="E345" s="13">
        <v>8049.4291310820054</v>
      </c>
      <c r="F345" s="14">
        <v>81.304200542005404</v>
      </c>
      <c r="G345" s="13">
        <v>33963.669118012942</v>
      </c>
      <c r="H345" s="14">
        <v>4.2294955801613865</v>
      </c>
      <c r="I345" s="15">
        <v>4.2193885510297724</v>
      </c>
    </row>
    <row r="346" spans="1:9" x14ac:dyDescent="0.3">
      <c r="A346" s="16">
        <v>344</v>
      </c>
      <c r="B346" s="3" t="s">
        <v>727</v>
      </c>
      <c r="C346" s="3" t="s">
        <v>728</v>
      </c>
      <c r="D346" s="3" t="s">
        <v>729</v>
      </c>
      <c r="E346" s="17">
        <v>1095.8042178689814</v>
      </c>
      <c r="F346" s="18">
        <v>37.290164232470751</v>
      </c>
      <c r="G346" s="17">
        <v>2322.0864616144581</v>
      </c>
      <c r="H346" s="18">
        <v>33.65702479338843</v>
      </c>
      <c r="I346" s="19">
        <v>2.1190705636543696</v>
      </c>
    </row>
    <row r="347" spans="1:9" x14ac:dyDescent="0.3">
      <c r="A347" s="12">
        <v>345</v>
      </c>
      <c r="B347" s="1" t="s">
        <v>730</v>
      </c>
      <c r="C347" s="1" t="s">
        <v>728</v>
      </c>
      <c r="D347" s="1" t="s">
        <v>731</v>
      </c>
      <c r="E347" s="13">
        <v>6727.1379610826843</v>
      </c>
      <c r="F347" s="14">
        <v>21.491860425762347</v>
      </c>
      <c r="G347" s="13">
        <v>49375.126370265796</v>
      </c>
      <c r="H347" s="14">
        <v>38.621323529411761</v>
      </c>
      <c r="I347" s="15">
        <v>7.3396928464834437</v>
      </c>
    </row>
    <row r="348" spans="1:9" x14ac:dyDescent="0.3">
      <c r="A348" s="16">
        <v>346</v>
      </c>
      <c r="B348" s="3" t="s">
        <v>732</v>
      </c>
      <c r="C348" s="3" t="s">
        <v>728</v>
      </c>
      <c r="D348" s="3" t="s">
        <v>733</v>
      </c>
      <c r="E348" s="17">
        <v>6282.4288868091917</v>
      </c>
      <c r="F348" s="18">
        <v>12.365528349848754</v>
      </c>
      <c r="G348" s="17">
        <v>36108.790584644878</v>
      </c>
      <c r="H348" s="18">
        <v>97.145016680299491</v>
      </c>
      <c r="I348" s="19">
        <v>5.7475844510488869</v>
      </c>
    </row>
    <row r="349" spans="1:9" x14ac:dyDescent="0.3">
      <c r="A349" s="12">
        <v>347</v>
      </c>
      <c r="B349" s="1" t="s">
        <v>734</v>
      </c>
      <c r="C349" s="2" t="s">
        <v>735</v>
      </c>
      <c r="D349" s="1" t="s">
        <v>736</v>
      </c>
      <c r="E349" s="13">
        <v>7292.7584370205695</v>
      </c>
      <c r="F349" s="14">
        <v>11.998600638918814</v>
      </c>
      <c r="G349" s="13">
        <v>30994.237241830135</v>
      </c>
      <c r="H349" s="14">
        <v>12.445633908625442</v>
      </c>
      <c r="I349" s="15">
        <v>4.2500019038739367</v>
      </c>
    </row>
    <row r="350" spans="1:9" x14ac:dyDescent="0.3">
      <c r="A350" s="16">
        <v>348</v>
      </c>
      <c r="B350" s="3" t="s">
        <v>737</v>
      </c>
      <c r="C350" s="4" t="s">
        <v>738</v>
      </c>
      <c r="D350" s="3" t="s">
        <v>9</v>
      </c>
      <c r="E350" s="17">
        <v>4862.2147867024305</v>
      </c>
      <c r="F350" s="18">
        <v>126.74696068952748</v>
      </c>
      <c r="G350" s="17">
        <v>7329.4729616899604</v>
      </c>
      <c r="H350" s="18">
        <v>20.362250898310688</v>
      </c>
      <c r="I350" s="19">
        <v>1.5074350441562521</v>
      </c>
    </row>
    <row r="351" spans="1:9" x14ac:dyDescent="0.3">
      <c r="A351" s="12">
        <v>349</v>
      </c>
      <c r="B351" s="1" t="s">
        <v>739</v>
      </c>
      <c r="C351" s="2" t="s">
        <v>738</v>
      </c>
      <c r="D351" s="1" t="s">
        <v>9</v>
      </c>
      <c r="E351" s="13">
        <v>13765.487585158176</v>
      </c>
      <c r="F351" s="14">
        <v>150.08388184143021</v>
      </c>
      <c r="G351" s="13">
        <v>52946.675467840723</v>
      </c>
      <c r="H351" s="14">
        <v>11.858358442995945</v>
      </c>
      <c r="I351" s="15">
        <v>3.8463349111532632</v>
      </c>
    </row>
    <row r="352" spans="1:9" x14ac:dyDescent="0.3">
      <c r="A352" s="16">
        <v>350</v>
      </c>
      <c r="B352" s="3" t="s">
        <v>740</v>
      </c>
      <c r="C352" s="5" t="s">
        <v>741</v>
      </c>
      <c r="D352" s="3" t="s">
        <v>9</v>
      </c>
      <c r="E352" s="17">
        <v>15877.723042537718</v>
      </c>
      <c r="F352" s="18">
        <v>180.99804372363371</v>
      </c>
      <c r="G352" s="17">
        <v>40576.935884770573</v>
      </c>
      <c r="H352" s="18">
        <v>8.6073014293141501</v>
      </c>
      <c r="I352" s="19">
        <v>2.5555890965009054</v>
      </c>
    </row>
    <row r="353" spans="1:9" x14ac:dyDescent="0.3">
      <c r="A353" s="12">
        <v>351</v>
      </c>
      <c r="B353" s="1" t="s">
        <v>742</v>
      </c>
      <c r="C353" s="6" t="s">
        <v>741</v>
      </c>
      <c r="D353" s="1" t="s">
        <v>743</v>
      </c>
      <c r="E353" s="13">
        <v>2915.7988581244476</v>
      </c>
      <c r="F353" s="14">
        <v>93.915769065612096</v>
      </c>
      <c r="G353" s="13">
        <v>2448.379295967884</v>
      </c>
      <c r="H353" s="14">
        <v>10.068671121009656</v>
      </c>
      <c r="I353" s="15">
        <v>0.83969416791073659</v>
      </c>
    </row>
    <row r="354" spans="1:9" x14ac:dyDescent="0.3">
      <c r="A354" s="16">
        <v>352</v>
      </c>
      <c r="B354" s="3" t="s">
        <v>744</v>
      </c>
      <c r="C354" s="5" t="s">
        <v>741</v>
      </c>
      <c r="D354" s="3" t="s">
        <v>745</v>
      </c>
      <c r="E354" s="17">
        <v>354.87751475844482</v>
      </c>
      <c r="F354" s="18">
        <v>605.83873957367939</v>
      </c>
      <c r="G354" s="17">
        <v>823.93185552269938</v>
      </c>
      <c r="H354" s="18">
        <v>2.9191100379441108</v>
      </c>
      <c r="I354" s="19">
        <v>2.3217358701452997</v>
      </c>
    </row>
    <row r="355" spans="1:9" x14ac:dyDescent="0.3">
      <c r="A355" s="12">
        <v>353</v>
      </c>
      <c r="B355" s="1" t="s">
        <v>746</v>
      </c>
      <c r="C355" s="2" t="s">
        <v>747</v>
      </c>
      <c r="D355" s="1" t="s">
        <v>748</v>
      </c>
      <c r="E355" s="13">
        <v>1640.0534760190124</v>
      </c>
      <c r="F355" s="14">
        <v>23.169521059098766</v>
      </c>
      <c r="G355" s="13">
        <v>1560.7241790350563</v>
      </c>
      <c r="H355" s="14">
        <v>18.719211822660089</v>
      </c>
      <c r="I355" s="15">
        <v>0.95163005466351247</v>
      </c>
    </row>
    <row r="356" spans="1:9" x14ac:dyDescent="0.3">
      <c r="A356" s="16">
        <v>354</v>
      </c>
      <c r="B356" s="3" t="s">
        <v>749</v>
      </c>
      <c r="C356" s="5" t="s">
        <v>750</v>
      </c>
      <c r="D356" s="3" t="s">
        <v>751</v>
      </c>
      <c r="E356" s="17">
        <v>33081.379902365406</v>
      </c>
      <c r="F356" s="18">
        <v>3.0376372501491447</v>
      </c>
      <c r="G356" s="17">
        <v>12640.405713218122</v>
      </c>
      <c r="H356" s="18">
        <v>44.06455789605581</v>
      </c>
      <c r="I356" s="19">
        <v>0.38210031596397526</v>
      </c>
    </row>
    <row r="357" spans="1:9" x14ac:dyDescent="0.3">
      <c r="A357" s="12">
        <v>355</v>
      </c>
      <c r="B357" s="1" t="s">
        <v>752</v>
      </c>
      <c r="C357" s="6" t="s">
        <v>750</v>
      </c>
      <c r="D357" s="1" t="s">
        <v>753</v>
      </c>
      <c r="E357" s="13">
        <v>8814.084059050816</v>
      </c>
      <c r="F357" s="14">
        <v>11.956815114709856</v>
      </c>
      <c r="G357" s="13">
        <v>5978.6119253244142</v>
      </c>
      <c r="H357" s="14">
        <v>25.030532486565711</v>
      </c>
      <c r="I357" s="15">
        <v>0.67830212252006228</v>
      </c>
    </row>
    <row r="358" spans="1:9" x14ac:dyDescent="0.3">
      <c r="A358" s="16">
        <v>356</v>
      </c>
      <c r="B358" s="3" t="s">
        <v>754</v>
      </c>
      <c r="C358" s="5" t="s">
        <v>755</v>
      </c>
      <c r="D358" s="3" t="s">
        <v>756</v>
      </c>
      <c r="E358" s="17">
        <v>47.476856704170316</v>
      </c>
      <c r="F358" s="18">
        <v>42.378048780487802</v>
      </c>
      <c r="G358" s="17">
        <v>77.585549394396878</v>
      </c>
      <c r="H358" s="18">
        <v>200.74487895716942</v>
      </c>
      <c r="I358" s="19">
        <v>1.6341762024776558</v>
      </c>
    </row>
    <row r="359" spans="1:9" x14ac:dyDescent="0.3">
      <c r="A359" s="12">
        <v>357</v>
      </c>
      <c r="B359" s="1" t="s">
        <v>757</v>
      </c>
      <c r="C359" s="2" t="s">
        <v>755</v>
      </c>
      <c r="D359" s="1" t="s">
        <v>758</v>
      </c>
      <c r="E359" s="13">
        <v>4169.4689813690466</v>
      </c>
      <c r="F359" s="14">
        <v>25.014452537865647</v>
      </c>
      <c r="G359" s="13">
        <v>10100.668711783042</v>
      </c>
      <c r="H359" s="14">
        <v>2.99795729659983</v>
      </c>
      <c r="I359" s="15">
        <v>2.4225312040734943</v>
      </c>
    </row>
    <row r="360" spans="1:9" x14ac:dyDescent="0.3">
      <c r="A360" s="16">
        <v>358</v>
      </c>
      <c r="B360" s="3" t="s">
        <v>759</v>
      </c>
      <c r="C360" s="4" t="s">
        <v>755</v>
      </c>
      <c r="D360" s="3" t="s">
        <v>760</v>
      </c>
      <c r="E360" s="17">
        <v>10514.417225633777</v>
      </c>
      <c r="F360" s="18">
        <v>17.95256039261827</v>
      </c>
      <c r="G360" s="17">
        <v>10323.006111000168</v>
      </c>
      <c r="H360" s="18">
        <v>14.210207379477506</v>
      </c>
      <c r="I360" s="19">
        <v>0.98179536625511155</v>
      </c>
    </row>
    <row r="361" spans="1:9" x14ac:dyDescent="0.3">
      <c r="A361" s="12">
        <v>359</v>
      </c>
      <c r="B361" s="1" t="s">
        <v>761</v>
      </c>
      <c r="C361" s="6" t="s">
        <v>755</v>
      </c>
      <c r="D361" s="1" t="s">
        <v>762</v>
      </c>
      <c r="E361" s="13">
        <v>2320.1163385448995</v>
      </c>
      <c r="F361" s="14">
        <v>192.34664826158229</v>
      </c>
      <c r="G361" s="13">
        <v>2016.2148068458416</v>
      </c>
      <c r="H361" s="14">
        <v>19.896193771626308</v>
      </c>
      <c r="I361" s="15">
        <v>0.86901452886209363</v>
      </c>
    </row>
    <row r="362" spans="1:9" x14ac:dyDescent="0.3">
      <c r="A362" s="16">
        <v>360</v>
      </c>
      <c r="B362" s="3" t="s">
        <v>763</v>
      </c>
      <c r="C362" s="5" t="s">
        <v>764</v>
      </c>
      <c r="D362" s="3" t="s">
        <v>9</v>
      </c>
      <c r="E362" s="17">
        <v>1039.0472835433966</v>
      </c>
      <c r="F362" s="18">
        <v>166.46873594242018</v>
      </c>
      <c r="G362" s="17">
        <v>2240.0664221756792</v>
      </c>
      <c r="H362" s="18">
        <v>45.265069277227326</v>
      </c>
      <c r="I362" s="19">
        <v>2.1558849704476621</v>
      </c>
    </row>
    <row r="363" spans="1:9" x14ac:dyDescent="0.3">
      <c r="A363" s="12">
        <v>361</v>
      </c>
      <c r="B363" s="1" t="s">
        <v>765</v>
      </c>
      <c r="C363" s="2" t="s">
        <v>766</v>
      </c>
      <c r="D363" s="1" t="s">
        <v>9</v>
      </c>
      <c r="E363" s="13">
        <v>1696.6522561905217</v>
      </c>
      <c r="F363" s="14">
        <v>10.372399309223638</v>
      </c>
      <c r="G363" s="13">
        <v>35191.536147984909</v>
      </c>
      <c r="H363" s="14">
        <v>93.019266926306301</v>
      </c>
      <c r="I363" s="15">
        <v>20.741749536230927</v>
      </c>
    </row>
    <row r="364" spans="1:9" x14ac:dyDescent="0.3">
      <c r="A364" s="16">
        <v>362</v>
      </c>
      <c r="B364" s="3" t="s">
        <v>767</v>
      </c>
      <c r="C364" s="4" t="s">
        <v>766</v>
      </c>
      <c r="D364" s="3" t="s">
        <v>768</v>
      </c>
      <c r="E364" s="17">
        <v>642.46808957800044</v>
      </c>
      <c r="F364" s="18">
        <v>173.7268518518519</v>
      </c>
      <c r="G364" s="17">
        <v>1018.8511272702864</v>
      </c>
      <c r="H364" s="18">
        <v>14.991816693944358</v>
      </c>
      <c r="I364" s="19">
        <v>1.5858392717053229</v>
      </c>
    </row>
    <row r="365" spans="1:9" x14ac:dyDescent="0.3">
      <c r="A365" s="12">
        <v>363</v>
      </c>
      <c r="B365" s="1" t="s">
        <v>769</v>
      </c>
      <c r="C365" s="2" t="s">
        <v>770</v>
      </c>
      <c r="D365" s="1" t="s">
        <v>9</v>
      </c>
      <c r="E365" s="13">
        <v>3430.0472935956823</v>
      </c>
      <c r="F365" s="14">
        <v>104.52396050366877</v>
      </c>
      <c r="G365" s="13">
        <v>2816.5321015630902</v>
      </c>
      <c r="H365" s="14">
        <v>57.447684956335472</v>
      </c>
      <c r="I365" s="15">
        <v>0.82113506330419994</v>
      </c>
    </row>
    <row r="366" spans="1:9" x14ac:dyDescent="0.3">
      <c r="A366" s="16">
        <v>364</v>
      </c>
      <c r="B366" s="3" t="s">
        <v>771</v>
      </c>
      <c r="C366" s="4" t="s">
        <v>772</v>
      </c>
      <c r="D366" s="3" t="s">
        <v>773</v>
      </c>
      <c r="E366" s="17">
        <v>2615.9819468454525</v>
      </c>
      <c r="F366" s="18">
        <v>89.764802947592088</v>
      </c>
      <c r="G366" s="17">
        <v>2014.502300527889</v>
      </c>
      <c r="H366" s="18">
        <v>4.2381709523548547</v>
      </c>
      <c r="I366" s="19">
        <v>0.77007500107450177</v>
      </c>
    </row>
    <row r="367" spans="1:9" x14ac:dyDescent="0.3">
      <c r="A367" s="12">
        <v>365</v>
      </c>
      <c r="B367" s="1" t="s">
        <v>774</v>
      </c>
      <c r="C367" s="6" t="s">
        <v>764</v>
      </c>
      <c r="D367" s="1" t="s">
        <v>9</v>
      </c>
      <c r="E367" s="13">
        <v>498.28762027684445</v>
      </c>
      <c r="F367" s="14">
        <v>33.130445160520352</v>
      </c>
      <c r="G367" s="13">
        <v>925.4744669861376</v>
      </c>
      <c r="H367" s="14">
        <v>6.9744003225156259</v>
      </c>
      <c r="I367" s="15">
        <v>1.8573097731626398</v>
      </c>
    </row>
    <row r="368" spans="1:9" x14ac:dyDescent="0.3">
      <c r="A368" s="16">
        <v>366</v>
      </c>
      <c r="B368" s="3" t="s">
        <v>775</v>
      </c>
      <c r="C368" s="5" t="s">
        <v>764</v>
      </c>
      <c r="D368" s="3" t="s">
        <v>9</v>
      </c>
      <c r="E368" s="17">
        <v>5483.8371384238608</v>
      </c>
      <c r="F368" s="18">
        <v>74.614671234661571</v>
      </c>
      <c r="G368" s="17">
        <v>8120.6328542017354</v>
      </c>
      <c r="H368" s="18">
        <v>117.65975150549308</v>
      </c>
      <c r="I368" s="19">
        <v>1.4808304202366831</v>
      </c>
    </row>
    <row r="369" spans="1:9" x14ac:dyDescent="0.3">
      <c r="A369" s="12">
        <v>367</v>
      </c>
      <c r="B369" s="1" t="s">
        <v>776</v>
      </c>
      <c r="C369" s="6" t="s">
        <v>764</v>
      </c>
      <c r="D369" s="1" t="s">
        <v>777</v>
      </c>
      <c r="E369" s="13">
        <v>26678.605907798355</v>
      </c>
      <c r="F369" s="14">
        <v>9.9105334405439258</v>
      </c>
      <c r="G369" s="13">
        <v>20446.820697649011</v>
      </c>
      <c r="H369" s="14">
        <v>39.730821906227284</v>
      </c>
      <c r="I369" s="15">
        <v>0.76641263671398407</v>
      </c>
    </row>
    <row r="370" spans="1:9" x14ac:dyDescent="0.3">
      <c r="A370" s="16">
        <v>368</v>
      </c>
      <c r="B370" s="3" t="s">
        <v>778</v>
      </c>
      <c r="C370" s="5" t="s">
        <v>764</v>
      </c>
      <c r="D370" s="3" t="s">
        <v>779</v>
      </c>
      <c r="E370" s="17">
        <v>5827.9499672113407</v>
      </c>
      <c r="F370" s="18">
        <v>40.058840835539854</v>
      </c>
      <c r="G370" s="17">
        <v>9521.643286109851</v>
      </c>
      <c r="H370" s="18">
        <v>6.5576292042657895</v>
      </c>
      <c r="I370" s="19">
        <v>1.6337894696556452</v>
      </c>
    </row>
    <row r="371" spans="1:9" x14ac:dyDescent="0.3">
      <c r="A371" s="12">
        <v>369</v>
      </c>
      <c r="B371" s="1" t="s">
        <v>780</v>
      </c>
      <c r="C371" s="6" t="s">
        <v>781</v>
      </c>
      <c r="D371" s="1" t="s">
        <v>782</v>
      </c>
      <c r="E371" s="13">
        <v>3938.3343378076415</v>
      </c>
      <c r="F371" s="14">
        <v>39.139916854085754</v>
      </c>
      <c r="G371" s="13">
        <v>3669.1980104628042</v>
      </c>
      <c r="H371" s="14">
        <v>45.917602996254672</v>
      </c>
      <c r="I371" s="15">
        <v>0.93166239728274114</v>
      </c>
    </row>
    <row r="372" spans="1:9" x14ac:dyDescent="0.3">
      <c r="A372" s="16">
        <v>370</v>
      </c>
      <c r="B372" s="3" t="s">
        <v>783</v>
      </c>
      <c r="C372" s="4" t="s">
        <v>784</v>
      </c>
      <c r="D372" s="3" t="s">
        <v>9</v>
      </c>
      <c r="E372" s="17">
        <v>1281.0792584953138</v>
      </c>
      <c r="F372" s="18">
        <v>8.0698911581264472</v>
      </c>
      <c r="G372" s="17">
        <v>2338.6166541782736</v>
      </c>
      <c r="H372" s="18">
        <v>28.757582169558475</v>
      </c>
      <c r="I372" s="19">
        <v>1.8255050487079822</v>
      </c>
    </row>
    <row r="373" spans="1:9" x14ac:dyDescent="0.3">
      <c r="A373" s="12">
        <v>371</v>
      </c>
      <c r="B373" s="1" t="s">
        <v>785</v>
      </c>
      <c r="C373" s="6" t="s">
        <v>784</v>
      </c>
      <c r="D373" s="1" t="s">
        <v>786</v>
      </c>
      <c r="E373" s="13">
        <v>339.14372730135671</v>
      </c>
      <c r="F373" s="14">
        <v>10.420359584704975</v>
      </c>
      <c r="G373" s="13">
        <v>400.76253116548128</v>
      </c>
      <c r="H373" s="14">
        <v>20.868584320360974</v>
      </c>
      <c r="I373" s="15">
        <v>1.1816893514570925</v>
      </c>
    </row>
    <row r="374" spans="1:9" x14ac:dyDescent="0.3">
      <c r="A374" s="16">
        <v>372</v>
      </c>
      <c r="B374" s="3" t="s">
        <v>787</v>
      </c>
      <c r="C374" s="4" t="s">
        <v>788</v>
      </c>
      <c r="D374" s="3" t="s">
        <v>789</v>
      </c>
      <c r="E374" s="17">
        <v>7549.5701727582136</v>
      </c>
      <c r="F374" s="18">
        <v>79.245144160821539</v>
      </c>
      <c r="G374" s="17">
        <v>3649.1346469693181</v>
      </c>
      <c r="H374" s="18">
        <v>91.972076788830705</v>
      </c>
      <c r="I374" s="19">
        <v>0.48335661017322756</v>
      </c>
    </row>
    <row r="375" spans="1:9" x14ac:dyDescent="0.3">
      <c r="A375" s="12">
        <v>373</v>
      </c>
      <c r="B375" s="1" t="s">
        <v>790</v>
      </c>
      <c r="C375" s="2" t="s">
        <v>788</v>
      </c>
      <c r="D375" s="1" t="s">
        <v>9</v>
      </c>
      <c r="E375" s="13">
        <v>1279.7834147812734</v>
      </c>
      <c r="F375" s="14">
        <v>184.05315614617939</v>
      </c>
      <c r="G375" s="13">
        <v>7667.2513131193782</v>
      </c>
      <c r="H375" s="14">
        <v>1.950971687407695</v>
      </c>
      <c r="I375" s="15">
        <v>5.9910538178288402</v>
      </c>
    </row>
    <row r="376" spans="1:9" x14ac:dyDescent="0.3">
      <c r="A376" s="16">
        <v>374</v>
      </c>
      <c r="B376" s="3" t="s">
        <v>791</v>
      </c>
      <c r="C376" s="5" t="s">
        <v>792</v>
      </c>
      <c r="D376" s="3" t="s">
        <v>793</v>
      </c>
      <c r="E376" s="17">
        <v>3601.5782280581388</v>
      </c>
      <c r="F376" s="18">
        <v>184.14866409098332</v>
      </c>
      <c r="G376" s="17">
        <v>1035.6877683331038</v>
      </c>
      <c r="H376" s="18">
        <v>34.372195480133797</v>
      </c>
      <c r="I376" s="19">
        <v>0.28756497922620861</v>
      </c>
    </row>
    <row r="377" spans="1:9" x14ac:dyDescent="0.3">
      <c r="A377" s="12">
        <v>375</v>
      </c>
      <c r="B377" s="1" t="s">
        <v>794</v>
      </c>
      <c r="C377" s="2" t="s">
        <v>788</v>
      </c>
      <c r="D377" s="1" t="s">
        <v>795</v>
      </c>
      <c r="E377" s="13">
        <v>2956.222549731528</v>
      </c>
      <c r="F377" s="14">
        <v>102.55482456140351</v>
      </c>
      <c r="G377" s="13">
        <v>4444.5487657025342</v>
      </c>
      <c r="H377" s="14">
        <v>4.045333163784341</v>
      </c>
      <c r="I377" s="15">
        <v>1.5034554032835483</v>
      </c>
    </row>
    <row r="378" spans="1:9" x14ac:dyDescent="0.3">
      <c r="A378" s="16">
        <v>376</v>
      </c>
      <c r="B378" s="3" t="s">
        <v>796</v>
      </c>
      <c r="C378" s="3" t="s">
        <v>797</v>
      </c>
      <c r="D378" s="3" t="s">
        <v>798</v>
      </c>
      <c r="E378" s="17">
        <v>2.8901396220623776</v>
      </c>
      <c r="F378" s="18">
        <v>90.319457889641825</v>
      </c>
      <c r="G378" s="17">
        <v>850.08813623163769</v>
      </c>
      <c r="H378" s="18">
        <v>91.999999999999986</v>
      </c>
      <c r="I378" s="19">
        <v>294.13393378726198</v>
      </c>
    </row>
    <row r="379" spans="1:9" x14ac:dyDescent="0.3">
      <c r="A379" s="12">
        <v>377</v>
      </c>
      <c r="B379" s="1" t="s">
        <v>799</v>
      </c>
      <c r="C379" s="2" t="s">
        <v>800</v>
      </c>
      <c r="D379" s="1" t="s">
        <v>9</v>
      </c>
      <c r="E379" s="13">
        <v>2179.746874182279</v>
      </c>
      <c r="F379" s="14">
        <v>9.3104715248009882</v>
      </c>
      <c r="G379" s="13">
        <v>11925.641628869324</v>
      </c>
      <c r="H379" s="14">
        <v>126.95436439295844</v>
      </c>
      <c r="I379" s="15">
        <v>5.471113077449953</v>
      </c>
    </row>
    <row r="380" spans="1:9" x14ac:dyDescent="0.3">
      <c r="A380" s="16">
        <v>378</v>
      </c>
      <c r="B380" s="3" t="s">
        <v>801</v>
      </c>
      <c r="C380" s="5" t="s">
        <v>800</v>
      </c>
      <c r="D380" s="3" t="s">
        <v>802</v>
      </c>
      <c r="E380" s="17">
        <v>4050.9043832812627</v>
      </c>
      <c r="F380" s="18">
        <v>147.76913003298017</v>
      </c>
      <c r="G380" s="17">
        <v>4337.9948199612982</v>
      </c>
      <c r="H380" s="18">
        <v>30.518037435101625</v>
      </c>
      <c r="I380" s="19">
        <v>1.0708707018276966</v>
      </c>
    </row>
    <row r="381" spans="1:9" x14ac:dyDescent="0.3">
      <c r="A381" s="12">
        <v>379</v>
      </c>
      <c r="B381" s="1" t="s">
        <v>803</v>
      </c>
      <c r="C381" s="6" t="s">
        <v>804</v>
      </c>
      <c r="D381" s="1" t="s">
        <v>805</v>
      </c>
      <c r="E381" s="13">
        <v>13438.01155303009</v>
      </c>
      <c r="F381" s="14">
        <v>19.382796870341036</v>
      </c>
      <c r="G381" s="13">
        <v>7550.9631209392537</v>
      </c>
      <c r="H381" s="14">
        <v>25.626164801189322</v>
      </c>
      <c r="I381" s="15">
        <v>0.56191074781719574</v>
      </c>
    </row>
    <row r="382" spans="1:9" x14ac:dyDescent="0.3">
      <c r="A382" s="16">
        <v>380</v>
      </c>
      <c r="B382" s="3" t="s">
        <v>806</v>
      </c>
      <c r="C382" s="4" t="s">
        <v>807</v>
      </c>
      <c r="D382" s="3" t="s">
        <v>808</v>
      </c>
      <c r="E382" s="17">
        <v>5444.0639195472522</v>
      </c>
      <c r="F382" s="18">
        <v>54.730826522038036</v>
      </c>
      <c r="G382" s="17">
        <v>5291.554390561857</v>
      </c>
      <c r="H382" s="18">
        <v>30.910521140609639</v>
      </c>
      <c r="I382" s="19">
        <v>0.97198608773901418</v>
      </c>
    </row>
    <row r="383" spans="1:9" x14ac:dyDescent="0.3">
      <c r="A383" s="12">
        <v>381</v>
      </c>
      <c r="B383" s="1" t="s">
        <v>809</v>
      </c>
      <c r="C383" s="2" t="s">
        <v>807</v>
      </c>
      <c r="D383" s="1" t="s">
        <v>810</v>
      </c>
      <c r="E383" s="13">
        <v>3492.3090128324861</v>
      </c>
      <c r="F383" s="14">
        <v>2.9828924040431914</v>
      </c>
      <c r="G383" s="13">
        <v>3863.4232664920632</v>
      </c>
      <c r="H383" s="14">
        <v>7.5746216729440601</v>
      </c>
      <c r="I383" s="15">
        <v>1.1062661558000504</v>
      </c>
    </row>
    <row r="384" spans="1:9" x14ac:dyDescent="0.3">
      <c r="A384" s="16">
        <v>382</v>
      </c>
      <c r="B384" s="3" t="s">
        <v>811</v>
      </c>
      <c r="C384" s="4" t="s">
        <v>807</v>
      </c>
      <c r="D384" s="3" t="s">
        <v>812</v>
      </c>
      <c r="E384" s="17">
        <v>698.8219858980375</v>
      </c>
      <c r="F384" s="18">
        <v>66.004402054292001</v>
      </c>
      <c r="G384" s="17">
        <v>340.6625725964945</v>
      </c>
      <c r="H384" s="18">
        <v>1.1574074074074163</v>
      </c>
      <c r="I384" s="19">
        <v>0.48748118901656778</v>
      </c>
    </row>
    <row r="385" spans="1:9" x14ac:dyDescent="0.3">
      <c r="A385" s="12">
        <v>383</v>
      </c>
      <c r="B385" s="1" t="s">
        <v>813</v>
      </c>
      <c r="C385" s="6" t="s">
        <v>814</v>
      </c>
      <c r="D385" s="1" t="s">
        <v>815</v>
      </c>
      <c r="E385" s="13">
        <v>4372.7225780909612</v>
      </c>
      <c r="F385" s="14">
        <v>51.022272986864657</v>
      </c>
      <c r="G385" s="13">
        <v>2782.1197377633916</v>
      </c>
      <c r="H385" s="14">
        <v>97.767745171808386</v>
      </c>
      <c r="I385" s="15">
        <v>0.63624428215567397</v>
      </c>
    </row>
    <row r="386" spans="1:9" x14ac:dyDescent="0.3">
      <c r="A386" s="16">
        <v>384</v>
      </c>
      <c r="B386" s="3" t="s">
        <v>816</v>
      </c>
      <c r="C386" s="5" t="s">
        <v>817</v>
      </c>
      <c r="D386" s="3" t="s">
        <v>818</v>
      </c>
      <c r="E386" s="17">
        <v>4711.9632385835257</v>
      </c>
      <c r="F386" s="18">
        <v>67.384828281015231</v>
      </c>
      <c r="G386" s="17">
        <v>2902.7883408410153</v>
      </c>
      <c r="H386" s="18">
        <v>103.14382530120479</v>
      </c>
      <c r="I386" s="19">
        <v>0.61604647444440364</v>
      </c>
    </row>
    <row r="387" spans="1:9" x14ac:dyDescent="0.3">
      <c r="A387" s="12">
        <v>385</v>
      </c>
      <c r="B387" s="1" t="s">
        <v>819</v>
      </c>
      <c r="C387" s="2" t="s">
        <v>820</v>
      </c>
      <c r="D387" s="1" t="s">
        <v>821</v>
      </c>
      <c r="E387" s="13">
        <v>7570.9515940398787</v>
      </c>
      <c r="F387" s="14">
        <v>688.84682882418838</v>
      </c>
      <c r="G387" s="13">
        <v>5481.3721961201745</v>
      </c>
      <c r="H387" s="14">
        <v>80.913217330685868</v>
      </c>
      <c r="I387" s="15">
        <v>0.7240004282203184</v>
      </c>
    </row>
    <row r="388" spans="1:9" x14ac:dyDescent="0.3">
      <c r="A388" s="16">
        <v>386</v>
      </c>
      <c r="B388" s="3" t="s">
        <v>822</v>
      </c>
      <c r="C388" s="5" t="s">
        <v>820</v>
      </c>
      <c r="D388" s="3" t="s">
        <v>9</v>
      </c>
      <c r="E388" s="17">
        <v>50724.261458542991</v>
      </c>
      <c r="F388" s="18">
        <v>52.185849731391428</v>
      </c>
      <c r="G388" s="17">
        <v>20304.159908172416</v>
      </c>
      <c r="H388" s="18">
        <v>27.911268309561333</v>
      </c>
      <c r="I388" s="19">
        <v>0.40028497851599149</v>
      </c>
    </row>
    <row r="389" spans="1:9" x14ac:dyDescent="0.3">
      <c r="A389" s="12">
        <v>387</v>
      </c>
      <c r="B389" s="1" t="s">
        <v>823</v>
      </c>
      <c r="C389" s="2" t="s">
        <v>824</v>
      </c>
      <c r="D389" s="1" t="s">
        <v>9</v>
      </c>
      <c r="E389" s="13">
        <v>4329.3781363803846</v>
      </c>
      <c r="F389" s="14">
        <v>8.8148880883481855</v>
      </c>
      <c r="G389" s="13">
        <v>3560.5530043754361</v>
      </c>
      <c r="H389" s="14">
        <v>22.445255474452559</v>
      </c>
      <c r="I389" s="15">
        <v>0.82241672873422611</v>
      </c>
    </row>
    <row r="390" spans="1:9" x14ac:dyDescent="0.3">
      <c r="A390" s="16">
        <v>388</v>
      </c>
      <c r="B390" s="3" t="s">
        <v>825</v>
      </c>
      <c r="C390" s="4" t="s">
        <v>824</v>
      </c>
      <c r="D390" s="3" t="s">
        <v>826</v>
      </c>
      <c r="E390" s="17">
        <v>5284.499132452047</v>
      </c>
      <c r="F390" s="18">
        <v>43.815355717525591</v>
      </c>
      <c r="G390" s="17">
        <v>13824.288370392149</v>
      </c>
      <c r="H390" s="18">
        <v>15.371355658810218</v>
      </c>
      <c r="I390" s="19">
        <v>2.6160073119318645</v>
      </c>
    </row>
    <row r="391" spans="1:9" x14ac:dyDescent="0.3">
      <c r="A391" s="12">
        <v>389</v>
      </c>
      <c r="B391" s="1" t="s">
        <v>827</v>
      </c>
      <c r="C391" s="6" t="s">
        <v>824</v>
      </c>
      <c r="D391" s="1" t="s">
        <v>826</v>
      </c>
      <c r="E391" s="13">
        <v>139.4766586541277</v>
      </c>
      <c r="F391" s="14">
        <v>3.7790697674418556</v>
      </c>
      <c r="G391" s="13">
        <v>221.94081880664834</v>
      </c>
      <c r="H391" s="14">
        <v>80.327868852459019</v>
      </c>
      <c r="I391" s="15">
        <v>1.5912398601189186</v>
      </c>
    </row>
    <row r="392" spans="1:9" x14ac:dyDescent="0.3">
      <c r="A392" s="16">
        <v>390</v>
      </c>
      <c r="B392" s="3" t="s">
        <v>828</v>
      </c>
      <c r="C392" s="7" t="s">
        <v>824</v>
      </c>
      <c r="D392" s="3" t="s">
        <v>829</v>
      </c>
      <c r="E392" s="17">
        <v>950.15444545899265</v>
      </c>
      <c r="F392" s="18">
        <v>10.033607001082645</v>
      </c>
      <c r="G392" s="17">
        <v>1137.3205117080129</v>
      </c>
      <c r="H392" s="18">
        <v>5.6854230188795407</v>
      </c>
      <c r="I392" s="19">
        <v>1.1969848871870568</v>
      </c>
    </row>
    <row r="393" spans="1:9" x14ac:dyDescent="0.3">
      <c r="A393" s="12">
        <v>391</v>
      </c>
      <c r="B393" s="1" t="s">
        <v>830</v>
      </c>
      <c r="C393" s="6" t="s">
        <v>824</v>
      </c>
      <c r="D393" s="1" t="s">
        <v>9</v>
      </c>
      <c r="E393" s="13">
        <v>42741.047900549682</v>
      </c>
      <c r="F393" s="14">
        <v>2.1774383011386053E-2</v>
      </c>
      <c r="G393" s="13">
        <v>12139.344390967504</v>
      </c>
      <c r="H393" s="14">
        <v>5.1505883782634294</v>
      </c>
      <c r="I393" s="15">
        <v>0.28402074790523291</v>
      </c>
    </row>
    <row r="394" spans="1:9" x14ac:dyDescent="0.3">
      <c r="A394" s="16">
        <v>392</v>
      </c>
      <c r="B394" s="3" t="s">
        <v>831</v>
      </c>
      <c r="C394" s="5" t="s">
        <v>824</v>
      </c>
      <c r="D394" s="3" t="s">
        <v>9</v>
      </c>
      <c r="E394" s="17">
        <v>2026.7403827343132</v>
      </c>
      <c r="F394" s="18">
        <v>107.76095815063296</v>
      </c>
      <c r="G394" s="17">
        <v>1682.2219956982149</v>
      </c>
      <c r="H394" s="18">
        <v>30.018214936247727</v>
      </c>
      <c r="I394" s="19">
        <v>0.83001355774472596</v>
      </c>
    </row>
    <row r="395" spans="1:9" x14ac:dyDescent="0.3">
      <c r="A395" s="12">
        <v>393</v>
      </c>
      <c r="B395" s="1" t="s">
        <v>832</v>
      </c>
      <c r="C395" s="2" t="s">
        <v>833</v>
      </c>
      <c r="D395" s="1" t="s">
        <v>9</v>
      </c>
      <c r="E395" s="13">
        <v>1191.8905190903811</v>
      </c>
      <c r="F395" s="14">
        <v>20.149500765979724</v>
      </c>
      <c r="G395" s="13">
        <v>1950.4906170010529</v>
      </c>
      <c r="H395" s="14">
        <v>17.207668372980031</v>
      </c>
      <c r="I395" s="15">
        <v>1.6364679354019991</v>
      </c>
    </row>
    <row r="396" spans="1:9" x14ac:dyDescent="0.3">
      <c r="A396" s="16">
        <v>394</v>
      </c>
      <c r="B396" s="3" t="s">
        <v>834</v>
      </c>
      <c r="C396" s="5" t="s">
        <v>833</v>
      </c>
      <c r="D396" s="3" t="s">
        <v>835</v>
      </c>
      <c r="E396" s="17">
        <v>1160.4943686328843</v>
      </c>
      <c r="F396" s="18">
        <v>43.904269691835893</v>
      </c>
      <c r="G396" s="17">
        <v>1200.935614824376</v>
      </c>
      <c r="H396" s="18">
        <v>16.351118760757302</v>
      </c>
      <c r="I396" s="19">
        <v>1.0348482916286215</v>
      </c>
    </row>
    <row r="397" spans="1:9" x14ac:dyDescent="0.3">
      <c r="A397" s="12">
        <v>395</v>
      </c>
      <c r="B397" s="1" t="s">
        <v>836</v>
      </c>
      <c r="C397" s="6" t="s">
        <v>833</v>
      </c>
      <c r="D397" s="1" t="s">
        <v>9</v>
      </c>
      <c r="E397" s="13">
        <v>84.285960628583481</v>
      </c>
      <c r="F397" s="14">
        <v>15.015115888478329</v>
      </c>
      <c r="G397" s="13">
        <v>235.5867902033859</v>
      </c>
      <c r="H397" s="14">
        <v>28.120090766276849</v>
      </c>
      <c r="I397" s="15">
        <v>2.7950893416464488</v>
      </c>
    </row>
    <row r="398" spans="1:9" x14ac:dyDescent="0.3">
      <c r="A398" s="16">
        <v>396</v>
      </c>
      <c r="B398" s="3" t="s">
        <v>837</v>
      </c>
      <c r="C398" s="5" t="s">
        <v>833</v>
      </c>
      <c r="D398" s="3" t="s">
        <v>9</v>
      </c>
      <c r="E398" s="17">
        <v>12132.568902186746</v>
      </c>
      <c r="F398" s="18">
        <v>69.728787722404419</v>
      </c>
      <c r="G398" s="17">
        <v>36044.959164940985</v>
      </c>
      <c r="H398" s="18">
        <v>1.0639592234434982</v>
      </c>
      <c r="I398" s="19">
        <v>2.970925568652186</v>
      </c>
    </row>
    <row r="399" spans="1:9" x14ac:dyDescent="0.3">
      <c r="A399" s="12">
        <v>397</v>
      </c>
      <c r="B399" s="1" t="s">
        <v>838</v>
      </c>
      <c r="C399" s="1" t="s">
        <v>839</v>
      </c>
      <c r="D399" s="1" t="s">
        <v>840</v>
      </c>
      <c r="E399" s="13">
        <v>588.99668025966719</v>
      </c>
      <c r="F399" s="14">
        <v>10.636745119503731</v>
      </c>
      <c r="G399" s="13">
        <v>668.05772782443046</v>
      </c>
      <c r="H399" s="14">
        <v>19.134342478713329</v>
      </c>
      <c r="I399" s="15">
        <v>1.1342300393440385</v>
      </c>
    </row>
    <row r="400" spans="1:9" x14ac:dyDescent="0.3">
      <c r="A400" s="16">
        <v>398</v>
      </c>
      <c r="B400" s="3" t="s">
        <v>841</v>
      </c>
      <c r="C400" s="3" t="s">
        <v>842</v>
      </c>
      <c r="D400" s="3" t="s">
        <v>843</v>
      </c>
      <c r="E400" s="17">
        <v>406.83880699269952</v>
      </c>
      <c r="F400" s="18">
        <v>85.364108069422088</v>
      </c>
      <c r="G400" s="17">
        <v>2406.6301945744308</v>
      </c>
      <c r="H400" s="18">
        <v>74.195933456561917</v>
      </c>
      <c r="I400" s="19">
        <v>5.9154391203826737</v>
      </c>
    </row>
    <row r="401" spans="1:9" x14ac:dyDescent="0.3">
      <c r="A401" s="12">
        <v>399</v>
      </c>
      <c r="B401" s="1" t="s">
        <v>844</v>
      </c>
      <c r="C401" s="1" t="s">
        <v>839</v>
      </c>
      <c r="D401" s="1" t="s">
        <v>9</v>
      </c>
      <c r="E401" s="13">
        <v>1279.2171208747441</v>
      </c>
      <c r="F401" s="14">
        <v>63.549505991170911</v>
      </c>
      <c r="G401" s="13">
        <v>1578.0655588021125</v>
      </c>
      <c r="H401" s="14">
        <v>24.870466321243523</v>
      </c>
      <c r="I401" s="15">
        <v>1.2336182287202444</v>
      </c>
    </row>
    <row r="402" spans="1:9" x14ac:dyDescent="0.3">
      <c r="A402" s="16">
        <v>400</v>
      </c>
      <c r="B402" s="3" t="s">
        <v>845</v>
      </c>
      <c r="C402" s="3" t="s">
        <v>846</v>
      </c>
      <c r="D402" s="3" t="s">
        <v>9</v>
      </c>
      <c r="E402" s="17">
        <v>304.07686994523016</v>
      </c>
      <c r="F402" s="18">
        <v>9.5064852894653651</v>
      </c>
      <c r="G402" s="17">
        <v>982.5640197119867</v>
      </c>
      <c r="H402" s="18">
        <v>9.2693680453495535</v>
      </c>
      <c r="I402" s="19">
        <v>3.2313014136490046</v>
      </c>
    </row>
    <row r="403" spans="1:9" x14ac:dyDescent="0.3">
      <c r="A403" s="12">
        <v>401</v>
      </c>
      <c r="B403" s="1" t="s">
        <v>847</v>
      </c>
      <c r="C403" s="1" t="s">
        <v>848</v>
      </c>
      <c r="D403" s="1" t="s">
        <v>9</v>
      </c>
      <c r="E403" s="13">
        <v>1018.9004850129035</v>
      </c>
      <c r="F403" s="14">
        <v>77.545234720253461</v>
      </c>
      <c r="G403" s="13">
        <v>1817.9786807561152</v>
      </c>
      <c r="H403" s="14">
        <v>18.610046943290353</v>
      </c>
      <c r="I403" s="15">
        <v>1.7842553885260857</v>
      </c>
    </row>
    <row r="404" spans="1:9" x14ac:dyDescent="0.3">
      <c r="A404" s="16">
        <v>402</v>
      </c>
      <c r="B404" s="3" t="s">
        <v>849</v>
      </c>
      <c r="C404" s="3" t="s">
        <v>848</v>
      </c>
      <c r="D404" s="3" t="s">
        <v>9</v>
      </c>
      <c r="E404" s="17">
        <v>131.46181426531922</v>
      </c>
      <c r="F404" s="18">
        <v>19.640232379085884</v>
      </c>
      <c r="G404" s="17">
        <v>166.56377239875167</v>
      </c>
      <c r="H404" s="18">
        <v>2.564102564102555</v>
      </c>
      <c r="I404" s="19">
        <v>1.2670125795053222</v>
      </c>
    </row>
    <row r="405" spans="1:9" x14ac:dyDescent="0.3">
      <c r="A405" s="12">
        <v>403</v>
      </c>
      <c r="B405" s="1" t="s">
        <v>850</v>
      </c>
      <c r="C405" s="1" t="s">
        <v>851</v>
      </c>
      <c r="D405" s="1" t="s">
        <v>9</v>
      </c>
      <c r="E405" s="13">
        <v>321.54780222369897</v>
      </c>
      <c r="F405" s="14">
        <v>47.735124296378615</v>
      </c>
      <c r="G405" s="13">
        <v>6515.7260121635054</v>
      </c>
      <c r="H405" s="14">
        <v>3.9247063929046155</v>
      </c>
      <c r="I405" s="15">
        <v>20.263630997019074</v>
      </c>
    </row>
    <row r="406" spans="1:9" x14ac:dyDescent="0.3">
      <c r="A406" s="16">
        <v>404</v>
      </c>
      <c r="B406" s="3" t="s">
        <v>852</v>
      </c>
      <c r="C406" s="3" t="s">
        <v>851</v>
      </c>
      <c r="D406" s="3" t="s">
        <v>853</v>
      </c>
      <c r="E406" s="17">
        <v>527.41859510822349</v>
      </c>
      <c r="F406" s="18">
        <v>63.993871297242087</v>
      </c>
      <c r="G406" s="17">
        <v>827.96976515660867</v>
      </c>
      <c r="H406" s="18">
        <v>88.167388167388197</v>
      </c>
      <c r="I406" s="19">
        <v>1.5698531922006156</v>
      </c>
    </row>
    <row r="407" spans="1:9" x14ac:dyDescent="0.3">
      <c r="A407" s="12">
        <v>405</v>
      </c>
      <c r="B407" s="1" t="s">
        <v>854</v>
      </c>
      <c r="C407" s="1" t="s">
        <v>851</v>
      </c>
      <c r="D407" s="1" t="s">
        <v>855</v>
      </c>
      <c r="E407" s="13">
        <v>8380.3590458652325</v>
      </c>
      <c r="F407" s="14">
        <v>4.9264076608889011</v>
      </c>
      <c r="G407" s="13">
        <v>7007.9724334722405</v>
      </c>
      <c r="H407" s="14">
        <v>3.3018867924528355</v>
      </c>
      <c r="I407" s="15">
        <v>0.8362377309991138</v>
      </c>
    </row>
    <row r="408" spans="1:9" x14ac:dyDescent="0.3">
      <c r="A408" s="16">
        <v>406</v>
      </c>
      <c r="B408" s="3" t="s">
        <v>856</v>
      </c>
      <c r="C408" s="3" t="s">
        <v>851</v>
      </c>
      <c r="D408" s="3" t="s">
        <v>855</v>
      </c>
      <c r="E408" s="17">
        <v>5342.758531241353</v>
      </c>
      <c r="F408" s="18">
        <v>30.295466840246462</v>
      </c>
      <c r="G408" s="17">
        <v>10706.733710897593</v>
      </c>
      <c r="H408" s="18">
        <v>17.035656526761649</v>
      </c>
      <c r="I408" s="19">
        <v>2.0039711037455326</v>
      </c>
    </row>
    <row r="409" spans="1:9" x14ac:dyDescent="0.3">
      <c r="A409" s="12">
        <v>407</v>
      </c>
      <c r="B409" s="1" t="s">
        <v>857</v>
      </c>
      <c r="C409" s="1" t="s">
        <v>851</v>
      </c>
      <c r="D409" s="1" t="s">
        <v>858</v>
      </c>
      <c r="E409" s="13">
        <v>3519.7972251602391</v>
      </c>
      <c r="F409" s="14">
        <v>10.661800019210451</v>
      </c>
      <c r="G409" s="13">
        <v>2996.0027636845161</v>
      </c>
      <c r="H409" s="14">
        <v>22.646286571642904</v>
      </c>
      <c r="I409" s="15">
        <v>0.85118618262110901</v>
      </c>
    </row>
    <row r="410" spans="1:9" x14ac:dyDescent="0.3">
      <c r="A410" s="16">
        <v>408</v>
      </c>
      <c r="B410" s="3" t="s">
        <v>859</v>
      </c>
      <c r="C410" s="3" t="s">
        <v>851</v>
      </c>
      <c r="D410" s="3" t="s">
        <v>860</v>
      </c>
      <c r="E410" s="17">
        <v>2674.7438677049663</v>
      </c>
      <c r="F410" s="18">
        <v>103.9304347826087</v>
      </c>
      <c r="G410" s="17">
        <v>4459.9973753286949</v>
      </c>
      <c r="H410" s="18">
        <v>41.171080720155167</v>
      </c>
      <c r="I410" s="19">
        <v>1.6674483972760896</v>
      </c>
    </row>
    <row r="411" spans="1:9" x14ac:dyDescent="0.3">
      <c r="A411" s="12">
        <v>409</v>
      </c>
      <c r="B411" s="1" t="s">
        <v>861</v>
      </c>
      <c r="C411" s="6" t="s">
        <v>862</v>
      </c>
      <c r="D411" s="1" t="s">
        <v>863</v>
      </c>
      <c r="E411" s="13">
        <v>3226.3753536275021</v>
      </c>
      <c r="F411" s="14">
        <v>394.41123392736296</v>
      </c>
      <c r="G411" s="13">
        <v>1862.6480560812352</v>
      </c>
      <c r="H411" s="14">
        <v>136.45599296668942</v>
      </c>
      <c r="I411" s="15">
        <v>0.57731908160871892</v>
      </c>
    </row>
    <row r="412" spans="1:9" x14ac:dyDescent="0.3">
      <c r="A412" s="16">
        <v>410</v>
      </c>
      <c r="B412" s="3" t="s">
        <v>864</v>
      </c>
      <c r="C412" s="5" t="s">
        <v>862</v>
      </c>
      <c r="D412" s="3" t="s">
        <v>865</v>
      </c>
      <c r="E412" s="17">
        <v>402.3951854378605</v>
      </c>
      <c r="F412" s="18">
        <v>45.652173913043491</v>
      </c>
      <c r="G412" s="17">
        <v>372.13663608223266</v>
      </c>
      <c r="H412" s="18">
        <v>0.50505050505051496</v>
      </c>
      <c r="I412" s="19">
        <v>0.92480389813137931</v>
      </c>
    </row>
    <row r="413" spans="1:9" x14ac:dyDescent="0.3">
      <c r="A413" s="12">
        <v>411</v>
      </c>
      <c r="B413" s="1" t="s">
        <v>866</v>
      </c>
      <c r="C413" s="6" t="s">
        <v>867</v>
      </c>
      <c r="D413" s="1" t="s">
        <v>868</v>
      </c>
      <c r="E413" s="13">
        <v>9699.1861297156029</v>
      </c>
      <c r="F413" s="14">
        <v>11.544453098920663</v>
      </c>
      <c r="G413" s="13">
        <v>4134.4589374770658</v>
      </c>
      <c r="H413" s="14">
        <v>9.2514970059880248</v>
      </c>
      <c r="I413" s="15">
        <v>0.42626864586196939</v>
      </c>
    </row>
    <row r="414" spans="1:9" x14ac:dyDescent="0.3">
      <c r="A414" s="16">
        <v>412</v>
      </c>
      <c r="B414" s="3" t="s">
        <v>869</v>
      </c>
      <c r="C414" s="5" t="s">
        <v>867</v>
      </c>
      <c r="D414" s="3" t="s">
        <v>870</v>
      </c>
      <c r="E414" s="17">
        <v>6776.1453418585552</v>
      </c>
      <c r="F414" s="18">
        <v>16.745105206643672</v>
      </c>
      <c r="G414" s="17">
        <v>7280.5854129079889</v>
      </c>
      <c r="H414" s="18">
        <v>39.24655217019243</v>
      </c>
      <c r="I414" s="19">
        <v>1.0744435140629784</v>
      </c>
    </row>
    <row r="415" spans="1:9" x14ac:dyDescent="0.3">
      <c r="A415" s="12">
        <v>413</v>
      </c>
      <c r="B415" s="1" t="s">
        <v>871</v>
      </c>
      <c r="C415" s="6" t="s">
        <v>867</v>
      </c>
      <c r="D415" s="1" t="s">
        <v>872</v>
      </c>
      <c r="E415" s="13">
        <v>1918.5578395995688</v>
      </c>
      <c r="F415" s="14">
        <v>44.005606057656749</v>
      </c>
      <c r="G415" s="13">
        <v>3671.000648692228</v>
      </c>
      <c r="H415" s="14">
        <v>25.773830912170826</v>
      </c>
      <c r="I415" s="15">
        <v>1.9134167200601155</v>
      </c>
    </row>
    <row r="416" spans="1:9" x14ac:dyDescent="0.3">
      <c r="A416" s="16">
        <v>414</v>
      </c>
      <c r="B416" s="3" t="s">
        <v>873</v>
      </c>
      <c r="C416" s="5" t="s">
        <v>867</v>
      </c>
      <c r="D416" s="3" t="s">
        <v>874</v>
      </c>
      <c r="E416" s="17">
        <v>3892.877772878116</v>
      </c>
      <c r="F416" s="18">
        <v>4.9892022438887205</v>
      </c>
      <c r="G416" s="17">
        <v>7511.5213964794602</v>
      </c>
      <c r="H416" s="18">
        <v>2.8874172185430447</v>
      </c>
      <c r="I416" s="19">
        <v>1.9295549037816251</v>
      </c>
    </row>
    <row r="417" spans="1:9" x14ac:dyDescent="0.3">
      <c r="A417" s="12">
        <v>415</v>
      </c>
      <c r="B417" s="1" t="s">
        <v>875</v>
      </c>
      <c r="C417" s="6" t="s">
        <v>867</v>
      </c>
      <c r="D417" s="1" t="s">
        <v>876</v>
      </c>
      <c r="E417" s="13">
        <v>2003.89476009072</v>
      </c>
      <c r="F417" s="14">
        <v>7.3011885410289388</v>
      </c>
      <c r="G417" s="13">
        <v>14612.99667491191</v>
      </c>
      <c r="H417" s="14">
        <v>14.940245865150837</v>
      </c>
      <c r="I417" s="15">
        <v>7.2922974628918906</v>
      </c>
    </row>
    <row r="418" spans="1:9" x14ac:dyDescent="0.3">
      <c r="A418" s="16">
        <v>416</v>
      </c>
      <c r="B418" s="3" t="s">
        <v>877</v>
      </c>
      <c r="C418" s="5" t="s">
        <v>867</v>
      </c>
      <c r="D418" s="3" t="s">
        <v>876</v>
      </c>
      <c r="E418" s="17">
        <v>678.69559435516715</v>
      </c>
      <c r="F418" s="18">
        <v>16.989626149931485</v>
      </c>
      <c r="G418" s="17">
        <v>495.4731437394035</v>
      </c>
      <c r="H418" s="18">
        <v>11.481481481481486</v>
      </c>
      <c r="I418" s="19">
        <v>0.73003736558825838</v>
      </c>
    </row>
    <row r="419" spans="1:9" x14ac:dyDescent="0.3">
      <c r="A419" s="12">
        <v>417</v>
      </c>
      <c r="B419" s="1" t="s">
        <v>878</v>
      </c>
      <c r="C419" s="6" t="s">
        <v>867</v>
      </c>
      <c r="D419" s="1" t="s">
        <v>9</v>
      </c>
      <c r="E419" s="13">
        <v>167.62554720616507</v>
      </c>
      <c r="F419" s="14">
        <v>51.663656884875849</v>
      </c>
      <c r="G419" s="13">
        <v>248.81815480735602</v>
      </c>
      <c r="H419" s="14">
        <v>13.068797399783323</v>
      </c>
      <c r="I419" s="15">
        <v>1.4843689339389956</v>
      </c>
    </row>
    <row r="420" spans="1:9" x14ac:dyDescent="0.3">
      <c r="A420" s="16">
        <v>418</v>
      </c>
      <c r="B420" s="3" t="s">
        <v>879</v>
      </c>
      <c r="C420" s="5" t="s">
        <v>867</v>
      </c>
      <c r="D420" s="3" t="s">
        <v>9</v>
      </c>
      <c r="E420" s="17">
        <v>4356.3816827520996</v>
      </c>
      <c r="F420" s="18">
        <v>125.01665239318679</v>
      </c>
      <c r="G420" s="17">
        <v>1919.2328701028457</v>
      </c>
      <c r="H420" s="18">
        <v>4.9826723142087017</v>
      </c>
      <c r="I420" s="19">
        <v>0.44055663848315285</v>
      </c>
    </row>
    <row r="421" spans="1:9" x14ac:dyDescent="0.3">
      <c r="A421" s="12">
        <v>419</v>
      </c>
      <c r="B421" s="1" t="s">
        <v>880</v>
      </c>
      <c r="C421" s="2" t="s">
        <v>881</v>
      </c>
      <c r="D421" s="1" t="s">
        <v>9</v>
      </c>
      <c r="E421" s="13">
        <v>339.63349500430115</v>
      </c>
      <c r="F421" s="14">
        <v>37.716347325825168</v>
      </c>
      <c r="G421" s="13">
        <v>451.65100838211293</v>
      </c>
      <c r="H421" s="14">
        <v>15.500736377025044</v>
      </c>
      <c r="I421" s="15">
        <v>1.3298188047571491</v>
      </c>
    </row>
    <row r="422" spans="1:9" x14ac:dyDescent="0.3">
      <c r="A422" s="16">
        <v>420</v>
      </c>
      <c r="B422" s="3" t="s">
        <v>882</v>
      </c>
      <c r="C422" s="5" t="s">
        <v>883</v>
      </c>
      <c r="D422" s="3" t="s">
        <v>9</v>
      </c>
      <c r="E422" s="17">
        <v>335.54189398595332</v>
      </c>
      <c r="F422" s="18">
        <v>5.5292726197516231</v>
      </c>
      <c r="G422" s="17">
        <v>416.22916717393679</v>
      </c>
      <c r="H422" s="18">
        <v>13.007380073800732</v>
      </c>
      <c r="I422" s="19">
        <v>1.2404685514213651</v>
      </c>
    </row>
    <row r="423" spans="1:9" x14ac:dyDescent="0.3">
      <c r="A423" s="12">
        <v>421</v>
      </c>
      <c r="B423" s="1" t="s">
        <v>884</v>
      </c>
      <c r="C423" s="6" t="s">
        <v>885</v>
      </c>
      <c r="D423" s="1" t="s">
        <v>886</v>
      </c>
      <c r="E423" s="13">
        <v>13448.796645988677</v>
      </c>
      <c r="F423" s="14">
        <v>41.744371162156028</v>
      </c>
      <c r="G423" s="13">
        <v>2893.6489650178373</v>
      </c>
      <c r="H423" s="14">
        <v>52.303412288009049</v>
      </c>
      <c r="I423" s="15">
        <v>0.21516043711471503</v>
      </c>
    </row>
    <row r="424" spans="1:9" x14ac:dyDescent="0.3">
      <c r="A424" s="16">
        <v>422</v>
      </c>
      <c r="B424" s="3" t="s">
        <v>887</v>
      </c>
      <c r="C424" s="4" t="s">
        <v>888</v>
      </c>
      <c r="D424" s="3" t="s">
        <v>9</v>
      </c>
      <c r="E424" s="17">
        <v>1497.7657548198599</v>
      </c>
      <c r="F424" s="18">
        <v>49.999148443354464</v>
      </c>
      <c r="G424" s="17">
        <v>1221.2513476699814</v>
      </c>
      <c r="H424" s="18">
        <v>74.238989637305707</v>
      </c>
      <c r="I424" s="19">
        <v>0.81538207409266372</v>
      </c>
    </row>
    <row r="425" spans="1:9" x14ac:dyDescent="0.3">
      <c r="A425" s="12">
        <v>423</v>
      </c>
      <c r="B425" s="1" t="s">
        <v>889</v>
      </c>
      <c r="C425" s="6" t="s">
        <v>890</v>
      </c>
      <c r="D425" s="1" t="s">
        <v>891</v>
      </c>
      <c r="E425" s="13">
        <v>61.368913528311289</v>
      </c>
      <c r="F425" s="14">
        <v>33.139131641004298</v>
      </c>
      <c r="G425" s="13">
        <v>69.221308009870825</v>
      </c>
      <c r="H425" s="14">
        <v>54.54545454545454</v>
      </c>
      <c r="I425" s="15">
        <v>1.127953943293081</v>
      </c>
    </row>
    <row r="426" spans="1:9" x14ac:dyDescent="0.3">
      <c r="A426" s="16">
        <v>424</v>
      </c>
      <c r="B426" s="3" t="s">
        <v>892</v>
      </c>
      <c r="C426" s="5" t="s">
        <v>893</v>
      </c>
      <c r="D426" s="3" t="s">
        <v>894</v>
      </c>
      <c r="E426" s="17">
        <v>194.64694969204925</v>
      </c>
      <c r="F426" s="18">
        <v>15.358997516369389</v>
      </c>
      <c r="G426" s="17">
        <v>227.90755134604086</v>
      </c>
      <c r="H426" s="18">
        <v>1.5227629513343892</v>
      </c>
      <c r="I426" s="19">
        <v>1.1708765624460757</v>
      </c>
    </row>
    <row r="427" spans="1:9" x14ac:dyDescent="0.3">
      <c r="A427" s="12">
        <v>425</v>
      </c>
      <c r="B427" s="1" t="s">
        <v>895</v>
      </c>
      <c r="C427" s="6" t="s">
        <v>893</v>
      </c>
      <c r="D427" s="1" t="s">
        <v>896</v>
      </c>
      <c r="E427" s="13">
        <v>1292.2010667496756</v>
      </c>
      <c r="F427" s="14">
        <v>120.26654527982197</v>
      </c>
      <c r="G427" s="13">
        <v>774.23311953748748</v>
      </c>
      <c r="H427" s="14">
        <v>6.2424969987995196</v>
      </c>
      <c r="I427" s="15">
        <v>0.59915839683134342</v>
      </c>
    </row>
    <row r="428" spans="1:9" x14ac:dyDescent="0.3">
      <c r="A428" s="16">
        <v>426</v>
      </c>
      <c r="B428" s="3" t="s">
        <v>897</v>
      </c>
      <c r="C428" s="7" t="s">
        <v>898</v>
      </c>
      <c r="D428" s="3" t="s">
        <v>9</v>
      </c>
      <c r="E428" s="17">
        <v>894.31582557642821</v>
      </c>
      <c r="F428" s="18">
        <v>14.308768154921996</v>
      </c>
      <c r="G428" s="17">
        <v>2882.2743177901739</v>
      </c>
      <c r="H428" s="18">
        <v>16.4692378328742</v>
      </c>
      <c r="I428" s="19">
        <v>3.2228819342791053</v>
      </c>
    </row>
    <row r="429" spans="1:9" x14ac:dyDescent="0.3">
      <c r="A429" s="12">
        <v>427</v>
      </c>
      <c r="B429" s="1" t="s">
        <v>899</v>
      </c>
      <c r="C429" s="8" t="s">
        <v>898</v>
      </c>
      <c r="D429" s="1" t="s">
        <v>900</v>
      </c>
      <c r="E429" s="13">
        <v>3516.9300433992526</v>
      </c>
      <c r="F429" s="14">
        <v>9.7293985161632222</v>
      </c>
      <c r="G429" s="13">
        <v>7103.0796264566352</v>
      </c>
      <c r="H429" s="14">
        <v>2.0210409745293503</v>
      </c>
      <c r="I429" s="15">
        <v>2.0196818073728946</v>
      </c>
    </row>
    <row r="430" spans="1:9" x14ac:dyDescent="0.3">
      <c r="A430" s="16">
        <v>428</v>
      </c>
      <c r="B430" s="3" t="s">
        <v>901</v>
      </c>
      <c r="C430" s="7" t="s">
        <v>898</v>
      </c>
      <c r="D430" s="3" t="s">
        <v>902</v>
      </c>
      <c r="E430" s="17">
        <v>4546.5237899264412</v>
      </c>
      <c r="F430" s="18">
        <v>21.131015103617848</v>
      </c>
      <c r="G430" s="17">
        <v>9023.3760531148419</v>
      </c>
      <c r="H430" s="18">
        <v>3.7608431062064644</v>
      </c>
      <c r="I430" s="19">
        <v>1.9846758688709802</v>
      </c>
    </row>
    <row r="431" spans="1:9" x14ac:dyDescent="0.3">
      <c r="A431" s="12">
        <v>429</v>
      </c>
      <c r="B431" s="1" t="s">
        <v>903</v>
      </c>
      <c r="C431" s="8" t="s">
        <v>898</v>
      </c>
      <c r="D431" s="1" t="s">
        <v>902</v>
      </c>
      <c r="E431" s="13">
        <v>1910.9409314694024</v>
      </c>
      <c r="F431" s="14">
        <v>44.86879437260567</v>
      </c>
      <c r="G431" s="13">
        <v>1115.6167474257516</v>
      </c>
      <c r="H431" s="14">
        <v>12.619595494731728</v>
      </c>
      <c r="I431" s="15">
        <v>0.58380493559678326</v>
      </c>
    </row>
    <row r="432" spans="1:9" x14ac:dyDescent="0.3">
      <c r="A432" s="16">
        <v>430</v>
      </c>
      <c r="B432" s="3" t="s">
        <v>904</v>
      </c>
      <c r="C432" s="7" t="s">
        <v>898</v>
      </c>
      <c r="D432" s="3" t="s">
        <v>905</v>
      </c>
      <c r="E432" s="17">
        <v>6065.6607625341549</v>
      </c>
      <c r="F432" s="18">
        <v>21.877641815945804</v>
      </c>
      <c r="G432" s="17">
        <v>3270.8690409070446</v>
      </c>
      <c r="H432" s="18">
        <v>15.431797375648463</v>
      </c>
      <c r="I432" s="19">
        <v>0.53924364862444396</v>
      </c>
    </row>
    <row r="433" spans="1:9" x14ac:dyDescent="0.3">
      <c r="A433" s="12">
        <v>431</v>
      </c>
      <c r="B433" s="1" t="s">
        <v>906</v>
      </c>
      <c r="C433" s="8" t="s">
        <v>898</v>
      </c>
      <c r="D433" s="1" t="s">
        <v>907</v>
      </c>
      <c r="E433" s="13">
        <v>268.56105886140443</v>
      </c>
      <c r="F433" s="14">
        <v>4.7969187675069964</v>
      </c>
      <c r="G433" s="13">
        <v>519.41217942615049</v>
      </c>
      <c r="H433" s="14">
        <v>32.596060703907007</v>
      </c>
      <c r="I433" s="15">
        <v>1.9340561942533974</v>
      </c>
    </row>
    <row r="434" spans="1:9" x14ac:dyDescent="0.3">
      <c r="A434" s="16">
        <v>432</v>
      </c>
      <c r="B434" s="3" t="s">
        <v>908</v>
      </c>
      <c r="C434" s="7" t="s">
        <v>898</v>
      </c>
      <c r="D434" s="3" t="s">
        <v>909</v>
      </c>
      <c r="E434" s="17">
        <v>868.97034694905665</v>
      </c>
      <c r="F434" s="18">
        <v>188.48645196606145</v>
      </c>
      <c r="G434" s="17">
        <v>1914.0953511489877</v>
      </c>
      <c r="H434" s="18">
        <v>33.454106280193237</v>
      </c>
      <c r="I434" s="19">
        <v>2.2027165344241619</v>
      </c>
    </row>
    <row r="435" spans="1:9" x14ac:dyDescent="0.3">
      <c r="A435" s="12">
        <v>433</v>
      </c>
      <c r="B435" s="1" t="s">
        <v>910</v>
      </c>
      <c r="C435" s="2" t="s">
        <v>911</v>
      </c>
      <c r="D435" s="1" t="s">
        <v>9</v>
      </c>
      <c r="E435" s="13">
        <v>1056.4646474793558</v>
      </c>
      <c r="F435" s="14">
        <v>225.97453356098168</v>
      </c>
      <c r="G435" s="13">
        <v>7824.4593931074205</v>
      </c>
      <c r="H435" s="14">
        <v>17.279585101367282</v>
      </c>
      <c r="I435" s="15">
        <v>7.4062671304486951</v>
      </c>
    </row>
    <row r="436" spans="1:9" x14ac:dyDescent="0.3">
      <c r="A436" s="16">
        <v>434</v>
      </c>
      <c r="B436" s="3" t="s">
        <v>912</v>
      </c>
      <c r="C436" s="5" t="s">
        <v>911</v>
      </c>
      <c r="D436" s="3" t="s">
        <v>913</v>
      </c>
      <c r="E436" s="17">
        <v>19127.479702233908</v>
      </c>
      <c r="F436" s="18">
        <v>161.91758685698895</v>
      </c>
      <c r="G436" s="17">
        <v>8559.485131154941</v>
      </c>
      <c r="H436" s="18">
        <v>5.003141593465501</v>
      </c>
      <c r="I436" s="19">
        <v>0.44749675672928696</v>
      </c>
    </row>
    <row r="437" spans="1:9" x14ac:dyDescent="0.3">
      <c r="A437" s="12">
        <v>435</v>
      </c>
      <c r="B437" s="1" t="s">
        <v>914</v>
      </c>
      <c r="C437" s="6" t="s">
        <v>915</v>
      </c>
      <c r="D437" s="1" t="s">
        <v>916</v>
      </c>
      <c r="E437" s="13">
        <v>814.76428607630692</v>
      </c>
      <c r="F437" s="14">
        <v>77.551268682655547</v>
      </c>
      <c r="G437" s="13">
        <v>786.959745437219</v>
      </c>
      <c r="H437" s="14">
        <v>8.3245521601685901</v>
      </c>
      <c r="I437" s="15">
        <v>0.96587412934728967</v>
      </c>
    </row>
    <row r="438" spans="1:9" x14ac:dyDescent="0.3">
      <c r="A438" s="16">
        <v>436</v>
      </c>
      <c r="B438" s="3" t="s">
        <v>917</v>
      </c>
      <c r="C438" s="5" t="s">
        <v>915</v>
      </c>
      <c r="D438" s="3" t="s">
        <v>918</v>
      </c>
      <c r="E438" s="17">
        <v>12076.462440591635</v>
      </c>
      <c r="F438" s="18">
        <v>119.87068004459309</v>
      </c>
      <c r="G438" s="17">
        <v>5766.1890363691227</v>
      </c>
      <c r="H438" s="18">
        <v>31.240511819561924</v>
      </c>
      <c r="I438" s="19">
        <v>0.47747335486157755</v>
      </c>
    </row>
    <row r="439" spans="1:9" x14ac:dyDescent="0.3">
      <c r="A439" s="12">
        <v>437</v>
      </c>
      <c r="B439" s="1" t="s">
        <v>919</v>
      </c>
      <c r="C439" s="6" t="s">
        <v>915</v>
      </c>
      <c r="D439" s="1" t="s">
        <v>9</v>
      </c>
      <c r="E439" s="13">
        <v>38.88041316811541</v>
      </c>
      <c r="F439" s="14">
        <v>18.504405810907365</v>
      </c>
      <c r="G439" s="13">
        <v>45.913195703422126</v>
      </c>
      <c r="H439" s="14">
        <v>42.29102167182662</v>
      </c>
      <c r="I439" s="15">
        <v>1.1808824022753461</v>
      </c>
    </row>
    <row r="440" spans="1:9" x14ac:dyDescent="0.3">
      <c r="A440" s="16">
        <v>438</v>
      </c>
      <c r="B440" s="3" t="s">
        <v>920</v>
      </c>
      <c r="C440" s="5" t="s">
        <v>915</v>
      </c>
      <c r="D440" s="3" t="s">
        <v>9</v>
      </c>
      <c r="E440" s="17">
        <v>12619.436262015248</v>
      </c>
      <c r="F440" s="18">
        <v>118.70084624344187</v>
      </c>
      <c r="G440" s="17">
        <v>10296.381144351579</v>
      </c>
      <c r="H440" s="18">
        <v>35.832701018601554</v>
      </c>
      <c r="I440" s="19">
        <v>0.81591450921970965</v>
      </c>
    </row>
    <row r="441" spans="1:9" x14ac:dyDescent="0.3">
      <c r="A441" s="12">
        <v>439</v>
      </c>
      <c r="B441" s="1" t="s">
        <v>921</v>
      </c>
      <c r="C441" s="6" t="s">
        <v>922</v>
      </c>
      <c r="D441" s="1" t="s">
        <v>923</v>
      </c>
      <c r="E441" s="13">
        <v>5091.6811590256812</v>
      </c>
      <c r="F441" s="14">
        <v>13.720804236611214</v>
      </c>
      <c r="G441" s="13">
        <v>2338.0938890917409</v>
      </c>
      <c r="H441" s="14">
        <v>10.413073347560442</v>
      </c>
      <c r="I441" s="15">
        <v>0.45919880213771025</v>
      </c>
    </row>
    <row r="442" spans="1:9" x14ac:dyDescent="0.3">
      <c r="A442" s="16">
        <v>440</v>
      </c>
      <c r="B442" s="3" t="s">
        <v>924</v>
      </c>
      <c r="C442" s="5" t="s">
        <v>925</v>
      </c>
      <c r="D442" s="3" t="s">
        <v>926</v>
      </c>
      <c r="E442" s="17">
        <v>2974.1858005863946</v>
      </c>
      <c r="F442" s="18">
        <v>4.8930501957641761</v>
      </c>
      <c r="G442" s="17">
        <v>1185.3427941398611</v>
      </c>
      <c r="H442" s="18">
        <v>29.38245978204462</v>
      </c>
      <c r="I442" s="19">
        <v>0.39854362626106188</v>
      </c>
    </row>
    <row r="443" spans="1:9" x14ac:dyDescent="0.3">
      <c r="A443" s="12">
        <v>441</v>
      </c>
      <c r="B443" s="1" t="s">
        <v>927</v>
      </c>
      <c r="C443" s="6" t="s">
        <v>925</v>
      </c>
      <c r="D443" s="1" t="s">
        <v>928</v>
      </c>
      <c r="E443" s="13">
        <v>141.29798229945209</v>
      </c>
      <c r="F443" s="14">
        <v>40.460829493087559</v>
      </c>
      <c r="G443" s="13">
        <v>222.5537158046524</v>
      </c>
      <c r="H443" s="14">
        <v>29.522231427782383</v>
      </c>
      <c r="I443" s="15">
        <v>1.5750664813669841</v>
      </c>
    </row>
    <row r="444" spans="1:9" x14ac:dyDescent="0.3">
      <c r="A444" s="16">
        <v>442</v>
      </c>
      <c r="B444" s="3" t="s">
        <v>929</v>
      </c>
      <c r="C444" s="5" t="s">
        <v>930</v>
      </c>
      <c r="D444" s="3" t="s">
        <v>931</v>
      </c>
      <c r="E444" s="17">
        <v>1935.2048397527712</v>
      </c>
      <c r="F444" s="18">
        <v>16.150483225249843</v>
      </c>
      <c r="G444" s="17">
        <v>532.35512191341275</v>
      </c>
      <c r="H444" s="18">
        <v>2.3954499832719867</v>
      </c>
      <c r="I444" s="19">
        <v>0.27508980495388946</v>
      </c>
    </row>
    <row r="445" spans="1:9" x14ac:dyDescent="0.3">
      <c r="A445" s="12">
        <v>443</v>
      </c>
      <c r="B445" s="1" t="s">
        <v>932</v>
      </c>
      <c r="C445" s="2" t="s">
        <v>933</v>
      </c>
      <c r="D445" s="1" t="s">
        <v>9</v>
      </c>
      <c r="E445" s="13">
        <v>771.02700985399315</v>
      </c>
      <c r="F445" s="14">
        <v>8.593275547948986</v>
      </c>
      <c r="G445" s="13">
        <v>1041.2398940797289</v>
      </c>
      <c r="H445" s="14">
        <v>42.361224823972499</v>
      </c>
      <c r="I445" s="15">
        <v>1.3504583896184195</v>
      </c>
    </row>
    <row r="446" spans="1:9" x14ac:dyDescent="0.3">
      <c r="A446" s="16">
        <v>444</v>
      </c>
      <c r="B446" s="3" t="s">
        <v>934</v>
      </c>
      <c r="C446" s="5" t="s">
        <v>933</v>
      </c>
      <c r="D446" s="3" t="s">
        <v>935</v>
      </c>
      <c r="E446" s="17">
        <v>5267.2883892657674</v>
      </c>
      <c r="F446" s="18">
        <v>21.10698262107957</v>
      </c>
      <c r="G446" s="17">
        <v>3801.3674454441511</v>
      </c>
      <c r="H446" s="18">
        <v>5.3899797413121311</v>
      </c>
      <c r="I446" s="19">
        <v>0.721693433986067</v>
      </c>
    </row>
    <row r="447" spans="1:9" x14ac:dyDescent="0.3">
      <c r="A447" s="12">
        <v>445</v>
      </c>
      <c r="B447" s="1" t="s">
        <v>936</v>
      </c>
      <c r="C447" s="6" t="s">
        <v>937</v>
      </c>
      <c r="D447" s="1" t="s">
        <v>938</v>
      </c>
      <c r="E447" s="13">
        <v>4433.1119562133836</v>
      </c>
      <c r="F447" s="14">
        <v>4.5876717565835339</v>
      </c>
      <c r="G447" s="13">
        <v>2305.8807439319389</v>
      </c>
      <c r="H447" s="14">
        <v>17.946227765283183</v>
      </c>
      <c r="I447" s="15">
        <v>0.52014944957572096</v>
      </c>
    </row>
    <row r="448" spans="1:9" x14ac:dyDescent="0.3">
      <c r="A448" s="16">
        <v>446</v>
      </c>
      <c r="B448" s="3" t="s">
        <v>939</v>
      </c>
      <c r="C448" s="4" t="s">
        <v>940</v>
      </c>
      <c r="D448" s="3" t="s">
        <v>9</v>
      </c>
      <c r="E448" s="17">
        <v>929.79337355846121</v>
      </c>
      <c r="F448" s="18">
        <v>0.53191489361701039</v>
      </c>
      <c r="G448" s="17">
        <v>2591.7250879716585</v>
      </c>
      <c r="H448" s="18">
        <v>21.385444877879106</v>
      </c>
      <c r="I448" s="19">
        <v>2.7874204760706465</v>
      </c>
    </row>
    <row r="449" spans="1:9" x14ac:dyDescent="0.3">
      <c r="A449" s="12">
        <v>447</v>
      </c>
      <c r="B449" s="1" t="s">
        <v>941</v>
      </c>
      <c r="C449" s="6" t="s">
        <v>940</v>
      </c>
      <c r="D449" s="1" t="s">
        <v>942</v>
      </c>
      <c r="E449" s="13">
        <v>7297.2938900197105</v>
      </c>
      <c r="F449" s="14">
        <v>61.739130434782588</v>
      </c>
      <c r="G449" s="13">
        <v>3702.8893189707337</v>
      </c>
      <c r="H449" s="14">
        <v>9.8361414552860573</v>
      </c>
      <c r="I449" s="15">
        <v>0.50743321768019567</v>
      </c>
    </row>
    <row r="450" spans="1:9" x14ac:dyDescent="0.3">
      <c r="A450" s="16">
        <v>448</v>
      </c>
      <c r="B450" s="3" t="s">
        <v>943</v>
      </c>
      <c r="C450" s="5" t="s">
        <v>940</v>
      </c>
      <c r="D450" s="3" t="s">
        <v>944</v>
      </c>
      <c r="E450" s="17">
        <v>5890.2627039172012</v>
      </c>
      <c r="F450" s="18">
        <v>3.8094296623588324</v>
      </c>
      <c r="G450" s="17">
        <v>2788.302786890315</v>
      </c>
      <c r="H450" s="18">
        <v>5.022201603817348</v>
      </c>
      <c r="I450" s="19">
        <v>0.47337494557517956</v>
      </c>
    </row>
    <row r="451" spans="1:9" x14ac:dyDescent="0.3">
      <c r="A451" s="12">
        <v>449</v>
      </c>
      <c r="B451" s="1" t="s">
        <v>945</v>
      </c>
      <c r="C451" s="6" t="s">
        <v>940</v>
      </c>
      <c r="D451" s="1" t="s">
        <v>946</v>
      </c>
      <c r="E451" s="13">
        <v>7639.7996685319022</v>
      </c>
      <c r="F451" s="14">
        <v>4.7361102945901452</v>
      </c>
      <c r="G451" s="13">
        <v>14259.337080681269</v>
      </c>
      <c r="H451" s="14">
        <v>10.030136076999673</v>
      </c>
      <c r="I451" s="15">
        <v>1.8664543180909621</v>
      </c>
    </row>
    <row r="452" spans="1:9" x14ac:dyDescent="0.3">
      <c r="A452" s="16">
        <v>450</v>
      </c>
      <c r="B452" s="3" t="s">
        <v>947</v>
      </c>
      <c r="C452" s="5" t="s">
        <v>948</v>
      </c>
      <c r="D452" s="3" t="s">
        <v>949</v>
      </c>
      <c r="E452" s="17">
        <v>1431.3869258301802</v>
      </c>
      <c r="F452" s="18">
        <v>8.4049222196424527</v>
      </c>
      <c r="G452" s="17">
        <v>983.21296947457927</v>
      </c>
      <c r="H452" s="18">
        <v>5.3654128543996391</v>
      </c>
      <c r="I452" s="19">
        <v>0.68689531232397727</v>
      </c>
    </row>
    <row r="453" spans="1:9" x14ac:dyDescent="0.3">
      <c r="A453" s="12">
        <v>451</v>
      </c>
      <c r="B453" s="1" t="s">
        <v>950</v>
      </c>
      <c r="C453" s="6" t="s">
        <v>951</v>
      </c>
      <c r="D453" s="1" t="s">
        <v>330</v>
      </c>
      <c r="E453" s="13">
        <v>4244.6789342524426</v>
      </c>
      <c r="F453" s="14">
        <v>1.1678926313072628</v>
      </c>
      <c r="G453" s="13">
        <v>2633.2939255421693</v>
      </c>
      <c r="H453" s="14">
        <v>15.095562034337542</v>
      </c>
      <c r="I453" s="15">
        <v>0.62037529017631943</v>
      </c>
    </row>
    <row r="454" spans="1:9" x14ac:dyDescent="0.3">
      <c r="A454" s="16">
        <v>452</v>
      </c>
      <c r="B454" s="3" t="s">
        <v>952</v>
      </c>
      <c r="C454" s="5" t="s">
        <v>953</v>
      </c>
      <c r="D454" s="3" t="s">
        <v>954</v>
      </c>
      <c r="E454" s="17">
        <v>9137.2899290188579</v>
      </c>
      <c r="F454" s="18">
        <v>10.170740579931225</v>
      </c>
      <c r="G454" s="17">
        <v>4851.0256600552884</v>
      </c>
      <c r="H454" s="18">
        <v>4.0977762946333751</v>
      </c>
      <c r="I454" s="19">
        <v>0.53090420657979287</v>
      </c>
    </row>
    <row r="455" spans="1:9" x14ac:dyDescent="0.3">
      <c r="A455" s="12">
        <v>453</v>
      </c>
      <c r="B455" s="1" t="s">
        <v>955</v>
      </c>
      <c r="C455" s="6" t="s">
        <v>956</v>
      </c>
      <c r="D455" s="1" t="s">
        <v>957</v>
      </c>
      <c r="E455" s="13">
        <v>1887.901442443394</v>
      </c>
      <c r="F455" s="14">
        <v>17.106622316896566</v>
      </c>
      <c r="G455" s="13">
        <v>2295.5155741127528</v>
      </c>
      <c r="H455" s="14">
        <v>6.8585815688891625</v>
      </c>
      <c r="I455" s="15">
        <v>1.2159085863835186</v>
      </c>
    </row>
    <row r="456" spans="1:9" x14ac:dyDescent="0.3">
      <c r="A456" s="16">
        <v>454</v>
      </c>
      <c r="B456" s="3" t="s">
        <v>958</v>
      </c>
      <c r="C456" s="4" t="s">
        <v>959</v>
      </c>
      <c r="D456" s="3" t="s">
        <v>960</v>
      </c>
      <c r="E456" s="17">
        <v>6732.2397079883549</v>
      </c>
      <c r="F456" s="18">
        <v>6.9988767397370832</v>
      </c>
      <c r="G456" s="17">
        <v>1769.9023191773849</v>
      </c>
      <c r="H456" s="18">
        <v>5.0626566416040122</v>
      </c>
      <c r="I456" s="19">
        <v>0.2628994801057441</v>
      </c>
    </row>
    <row r="457" spans="1:9" x14ac:dyDescent="0.3">
      <c r="A457" s="12">
        <v>455</v>
      </c>
      <c r="B457" s="1" t="s">
        <v>961</v>
      </c>
      <c r="C457" s="2" t="s">
        <v>962</v>
      </c>
      <c r="D457" s="1" t="s">
        <v>963</v>
      </c>
      <c r="E457" s="13">
        <v>434.25559486377318</v>
      </c>
      <c r="F457" s="14">
        <v>9.3639417693169094</v>
      </c>
      <c r="G457" s="13">
        <v>348.03536295483747</v>
      </c>
      <c r="H457" s="14">
        <v>18.528579513299384</v>
      </c>
      <c r="I457" s="15">
        <v>0.80145280123337692</v>
      </c>
    </row>
    <row r="458" spans="1:9" x14ac:dyDescent="0.3">
      <c r="A458" s="16">
        <v>456</v>
      </c>
      <c r="B458" s="3" t="s">
        <v>964</v>
      </c>
      <c r="C458" s="4" t="s">
        <v>962</v>
      </c>
      <c r="D458" s="3" t="s">
        <v>965</v>
      </c>
      <c r="E458" s="17">
        <v>9399.6778741243998</v>
      </c>
      <c r="F458" s="18">
        <v>1.8816942151024183</v>
      </c>
      <c r="G458" s="17">
        <v>16292.316423060754</v>
      </c>
      <c r="H458" s="18">
        <v>9.3767374624707944</v>
      </c>
      <c r="I458" s="19">
        <v>1.7332845488152879</v>
      </c>
    </row>
    <row r="459" spans="1:9" x14ac:dyDescent="0.3">
      <c r="A459" s="12">
        <v>457</v>
      </c>
      <c r="B459" s="1" t="s">
        <v>966</v>
      </c>
      <c r="C459" s="2" t="s">
        <v>962</v>
      </c>
      <c r="D459" s="1" t="s">
        <v>967</v>
      </c>
      <c r="E459" s="13">
        <v>74.985476019546027</v>
      </c>
      <c r="F459" s="14">
        <v>45.121180189673346</v>
      </c>
      <c r="G459" s="13">
        <v>148.03265140027582</v>
      </c>
      <c r="H459" s="14">
        <v>24.678522571819435</v>
      </c>
      <c r="I459" s="15">
        <v>1.9741509857414123</v>
      </c>
    </row>
    <row r="460" spans="1:9" x14ac:dyDescent="0.3">
      <c r="A460" s="16">
        <v>458</v>
      </c>
      <c r="B460" s="3" t="s">
        <v>968</v>
      </c>
      <c r="C460" s="4" t="s">
        <v>962</v>
      </c>
      <c r="D460" s="3" t="s">
        <v>967</v>
      </c>
      <c r="E460" s="17">
        <v>15560.90966144248</v>
      </c>
      <c r="F460" s="18">
        <v>6.313219109977747</v>
      </c>
      <c r="G460" s="17">
        <v>28820.291589909724</v>
      </c>
      <c r="H460" s="18">
        <v>2.1940986738161921</v>
      </c>
      <c r="I460" s="19">
        <v>1.8520955533417134</v>
      </c>
    </row>
    <row r="461" spans="1:9" x14ac:dyDescent="0.3">
      <c r="A461" s="12">
        <v>459</v>
      </c>
      <c r="B461" s="1" t="s">
        <v>969</v>
      </c>
      <c r="C461" s="2" t="s">
        <v>962</v>
      </c>
      <c r="D461" s="1" t="s">
        <v>970</v>
      </c>
      <c r="E461" s="13">
        <v>6720.4495708893492</v>
      </c>
      <c r="F461" s="14">
        <v>0.64032656045328484</v>
      </c>
      <c r="G461" s="13">
        <v>14971.090759186931</v>
      </c>
      <c r="H461" s="14">
        <v>7.8405365499637059</v>
      </c>
      <c r="I461" s="15">
        <v>2.2276918532409633</v>
      </c>
    </row>
    <row r="462" spans="1:9" x14ac:dyDescent="0.3">
      <c r="A462" s="16">
        <v>460</v>
      </c>
      <c r="B462" s="3" t="s">
        <v>971</v>
      </c>
      <c r="C462" s="4" t="s">
        <v>962</v>
      </c>
      <c r="D462" s="3" t="s">
        <v>970</v>
      </c>
      <c r="E462" s="17">
        <v>11087.198003353773</v>
      </c>
      <c r="F462" s="18">
        <v>12.024073750512484</v>
      </c>
      <c r="G462" s="17">
        <v>16227.709868918206</v>
      </c>
      <c r="H462" s="18">
        <v>26.285995817245826</v>
      </c>
      <c r="I462" s="19">
        <v>1.4636439129173553</v>
      </c>
    </row>
    <row r="463" spans="1:9" x14ac:dyDescent="0.3">
      <c r="A463" s="12">
        <v>461</v>
      </c>
      <c r="B463" s="1" t="s">
        <v>972</v>
      </c>
      <c r="C463" s="2" t="s">
        <v>973</v>
      </c>
      <c r="D463" s="1" t="s">
        <v>974</v>
      </c>
      <c r="E463" s="13">
        <v>2743.209311179065</v>
      </c>
      <c r="F463" s="14">
        <v>8.5045763738024913</v>
      </c>
      <c r="G463" s="13">
        <v>5212.7250207891584</v>
      </c>
      <c r="H463" s="14">
        <v>20.495980632546015</v>
      </c>
      <c r="I463" s="15">
        <v>1.9002286845361667</v>
      </c>
    </row>
    <row r="464" spans="1:9" x14ac:dyDescent="0.3">
      <c r="A464" s="16">
        <v>462</v>
      </c>
      <c r="B464" s="3" t="s">
        <v>975</v>
      </c>
      <c r="C464" s="4" t="s">
        <v>962</v>
      </c>
      <c r="D464" s="3" t="s">
        <v>9</v>
      </c>
      <c r="E464" s="17">
        <v>2759.2900174257388</v>
      </c>
      <c r="F464" s="18">
        <v>6.8523676880222721</v>
      </c>
      <c r="G464" s="17">
        <v>2091.781401423284</v>
      </c>
      <c r="H464" s="18">
        <v>4.4397463002114046</v>
      </c>
      <c r="I464" s="19">
        <v>0.75808682241194691</v>
      </c>
    </row>
    <row r="465" spans="1:9" x14ac:dyDescent="0.3">
      <c r="A465" s="12">
        <v>463</v>
      </c>
      <c r="B465" s="1" t="s">
        <v>976</v>
      </c>
      <c r="C465" s="2" t="s">
        <v>962</v>
      </c>
      <c r="D465" s="1" t="s">
        <v>9</v>
      </c>
      <c r="E465" s="13">
        <v>23897.755907949249</v>
      </c>
      <c r="F465" s="14">
        <v>5.5514599404965743</v>
      </c>
      <c r="G465" s="13">
        <v>13785.495595694951</v>
      </c>
      <c r="H465" s="14">
        <v>1.6107984129285662</v>
      </c>
      <c r="I465" s="15">
        <v>0.57685314256262032</v>
      </c>
    </row>
    <row r="466" spans="1:9" x14ac:dyDescent="0.3">
      <c r="A466" s="16">
        <v>464</v>
      </c>
      <c r="B466" s="3" t="s">
        <v>977</v>
      </c>
      <c r="C466" s="4" t="s">
        <v>962</v>
      </c>
      <c r="D466" s="3" t="s">
        <v>9</v>
      </c>
      <c r="E466" s="17">
        <v>272.94856120028112</v>
      </c>
      <c r="F466" s="18">
        <v>8.6242667048218671</v>
      </c>
      <c r="G466" s="17">
        <v>396.21988282733349</v>
      </c>
      <c r="H466" s="18">
        <v>37.878787878787875</v>
      </c>
      <c r="I466" s="19">
        <v>1.4516283987172212</v>
      </c>
    </row>
    <row r="467" spans="1:9" x14ac:dyDescent="0.3">
      <c r="A467" s="12">
        <v>465</v>
      </c>
      <c r="B467" s="1" t="s">
        <v>978</v>
      </c>
      <c r="C467" s="2" t="s">
        <v>979</v>
      </c>
      <c r="D467" s="1" t="s">
        <v>980</v>
      </c>
      <c r="E467" s="13">
        <v>1757.5467072566055</v>
      </c>
      <c r="F467" s="14">
        <v>18.109388117149511</v>
      </c>
      <c r="G467" s="13">
        <v>5188.6958531909404</v>
      </c>
      <c r="H467" s="14">
        <v>20.396969999500829</v>
      </c>
      <c r="I467" s="15">
        <v>2.9522378163651157</v>
      </c>
    </row>
    <row r="468" spans="1:9" x14ac:dyDescent="0.3">
      <c r="A468" s="16">
        <v>466</v>
      </c>
      <c r="B468" s="3" t="s">
        <v>981</v>
      </c>
      <c r="C468" s="4" t="s">
        <v>979</v>
      </c>
      <c r="D468" s="3" t="s">
        <v>980</v>
      </c>
      <c r="E468" s="17">
        <v>6580.1081661347107</v>
      </c>
      <c r="F468" s="18">
        <v>8.70356346501746</v>
      </c>
      <c r="G468" s="17">
        <v>19091.40799975417</v>
      </c>
      <c r="H468" s="18">
        <v>5.428500768600367</v>
      </c>
      <c r="I468" s="19">
        <v>2.9013820924723266</v>
      </c>
    </row>
    <row r="469" spans="1:9" x14ac:dyDescent="0.3">
      <c r="A469" s="12">
        <v>467</v>
      </c>
      <c r="B469" s="1" t="s">
        <v>982</v>
      </c>
      <c r="C469" s="2" t="s">
        <v>979</v>
      </c>
      <c r="D469" s="1" t="s">
        <v>9</v>
      </c>
      <c r="E469" s="13">
        <v>237.21082412605875</v>
      </c>
      <c r="F469" s="14">
        <v>19.43300970873786</v>
      </c>
      <c r="G469" s="13">
        <v>586.39821603153598</v>
      </c>
      <c r="H469" s="14">
        <v>5.3143145670285383</v>
      </c>
      <c r="I469" s="15">
        <v>2.472055051416675</v>
      </c>
    </row>
    <row r="470" spans="1:9" x14ac:dyDescent="0.3">
      <c r="A470" s="16">
        <v>468</v>
      </c>
      <c r="B470" s="3" t="s">
        <v>983</v>
      </c>
      <c r="C470" s="4" t="s">
        <v>979</v>
      </c>
      <c r="D470" s="3" t="s">
        <v>9</v>
      </c>
      <c r="E470" s="17">
        <v>1836.4962406218579</v>
      </c>
      <c r="F470" s="18">
        <v>106.52259064357362</v>
      </c>
      <c r="G470" s="17">
        <v>1028.8737958258821</v>
      </c>
      <c r="H470" s="18">
        <v>4.5342465753424692</v>
      </c>
      <c r="I470" s="19">
        <v>0.56023735473452108</v>
      </c>
    </row>
    <row r="471" spans="1:9" x14ac:dyDescent="0.3">
      <c r="A471" s="12">
        <v>469</v>
      </c>
      <c r="B471" s="1" t="s">
        <v>984</v>
      </c>
      <c r="C471" s="2" t="s">
        <v>985</v>
      </c>
      <c r="D471" s="1" t="s">
        <v>9</v>
      </c>
      <c r="E471" s="13">
        <v>3485.5696051700952</v>
      </c>
      <c r="F471" s="14">
        <v>9.2079689018464528</v>
      </c>
      <c r="G471" s="13">
        <v>3462.8139595760822</v>
      </c>
      <c r="H471" s="14">
        <v>7.7338057490591705</v>
      </c>
      <c r="I471" s="15">
        <v>0.99347147004028846</v>
      </c>
    </row>
    <row r="472" spans="1:9" x14ac:dyDescent="0.3">
      <c r="A472" s="16">
        <v>470</v>
      </c>
      <c r="B472" s="3" t="s">
        <v>986</v>
      </c>
      <c r="C472" s="4" t="s">
        <v>987</v>
      </c>
      <c r="D472" s="3" t="s">
        <v>988</v>
      </c>
      <c r="E472" s="17">
        <v>7178.6323587407178</v>
      </c>
      <c r="F472" s="18">
        <v>5.5467341058435755</v>
      </c>
      <c r="G472" s="17">
        <v>7150.4529591258906</v>
      </c>
      <c r="H472" s="18">
        <v>92.298418956234158</v>
      </c>
      <c r="I472" s="19">
        <v>0.9960745448148608</v>
      </c>
    </row>
    <row r="473" spans="1:9" x14ac:dyDescent="0.3">
      <c r="A473" s="12">
        <v>471</v>
      </c>
      <c r="B473" s="1" t="s">
        <v>989</v>
      </c>
      <c r="C473" s="6" t="s">
        <v>990</v>
      </c>
      <c r="D473" s="1" t="s">
        <v>9</v>
      </c>
      <c r="E473" s="13">
        <v>3736.5296372069361</v>
      </c>
      <c r="F473" s="14">
        <v>2.4038461538461515</v>
      </c>
      <c r="G473" s="13">
        <v>4791.8991261301908</v>
      </c>
      <c r="H473" s="14">
        <v>16.965152547974625</v>
      </c>
      <c r="I473" s="15">
        <v>1.2824464386457124</v>
      </c>
    </row>
    <row r="474" spans="1:9" x14ac:dyDescent="0.3">
      <c r="A474" s="16">
        <v>472</v>
      </c>
      <c r="B474" s="3" t="s">
        <v>991</v>
      </c>
      <c r="C474" s="4" t="s">
        <v>992</v>
      </c>
      <c r="D474" s="3" t="s">
        <v>9</v>
      </c>
      <c r="E474" s="17">
        <v>1444.8912498894904</v>
      </c>
      <c r="F474" s="18">
        <v>26.935415864635463</v>
      </c>
      <c r="G474" s="17">
        <v>1622.1220371292281</v>
      </c>
      <c r="H474" s="18">
        <v>32.278386639827033</v>
      </c>
      <c r="I474" s="19">
        <v>1.1226602951975055</v>
      </c>
    </row>
    <row r="475" spans="1:9" x14ac:dyDescent="0.3">
      <c r="A475" s="12">
        <v>473</v>
      </c>
      <c r="B475" s="1" t="s">
        <v>993</v>
      </c>
      <c r="C475" s="2" t="s">
        <v>992</v>
      </c>
      <c r="D475" s="1" t="s">
        <v>994</v>
      </c>
      <c r="E475" s="13">
        <v>7629.4482240602983</v>
      </c>
      <c r="F475" s="14">
        <v>22.108058493811082</v>
      </c>
      <c r="G475" s="13">
        <v>3800.5021790940282</v>
      </c>
      <c r="H475" s="14">
        <v>14.638649551608941</v>
      </c>
      <c r="I475" s="15">
        <v>0.49813591592491963</v>
      </c>
    </row>
    <row r="476" spans="1:9" x14ac:dyDescent="0.3">
      <c r="A476" s="16">
        <v>474</v>
      </c>
      <c r="B476" s="3" t="s">
        <v>995</v>
      </c>
      <c r="C476" s="4" t="s">
        <v>992</v>
      </c>
      <c r="D476" s="3" t="s">
        <v>9</v>
      </c>
      <c r="E476" s="17">
        <v>13846.81963432838</v>
      </c>
      <c r="F476" s="18">
        <v>22.891951153413437</v>
      </c>
      <c r="G476" s="17">
        <v>7086.7296977157639</v>
      </c>
      <c r="H476" s="18">
        <v>1.864441591784336</v>
      </c>
      <c r="I476" s="19">
        <v>0.51179475755910619</v>
      </c>
    </row>
    <row r="477" spans="1:9" x14ac:dyDescent="0.3">
      <c r="A477" s="12">
        <v>475</v>
      </c>
      <c r="B477" s="1" t="s">
        <v>996</v>
      </c>
      <c r="C477" s="2" t="s">
        <v>997</v>
      </c>
      <c r="D477" s="1" t="s">
        <v>9</v>
      </c>
      <c r="E477" s="13">
        <v>6849.7788549480983</v>
      </c>
      <c r="F477" s="14">
        <v>5.1501971523566148</v>
      </c>
      <c r="G477" s="13">
        <v>6301.84298624238</v>
      </c>
      <c r="H477" s="14">
        <v>24.941124995174171</v>
      </c>
      <c r="I477" s="15">
        <v>0.9200067797356839</v>
      </c>
    </row>
    <row r="478" spans="1:9" x14ac:dyDescent="0.3">
      <c r="A478" s="16">
        <v>476</v>
      </c>
      <c r="B478" s="3" t="s">
        <v>998</v>
      </c>
      <c r="C478" s="4" t="s">
        <v>999</v>
      </c>
      <c r="D478" s="3" t="s">
        <v>9</v>
      </c>
      <c r="E478" s="17">
        <v>1688.795565955789</v>
      </c>
      <c r="F478" s="18">
        <v>7.8385956357430322</v>
      </c>
      <c r="G478" s="17">
        <v>3434.584644903307</v>
      </c>
      <c r="H478" s="18">
        <v>44.060870790474866</v>
      </c>
      <c r="I478" s="19">
        <v>2.0337480238228083</v>
      </c>
    </row>
    <row r="479" spans="1:9" x14ac:dyDescent="0.3">
      <c r="A479" s="12">
        <v>477</v>
      </c>
      <c r="B479" s="1" t="s">
        <v>1000</v>
      </c>
      <c r="C479" s="2" t="s">
        <v>999</v>
      </c>
      <c r="D479" s="1" t="s">
        <v>1001</v>
      </c>
      <c r="E479" s="13">
        <v>1307.7052755960085</v>
      </c>
      <c r="F479" s="14">
        <v>12.761983814069309</v>
      </c>
      <c r="G479" s="13">
        <v>591.04902266344914</v>
      </c>
      <c r="H479" s="14">
        <v>8.7344028520499091</v>
      </c>
      <c r="I479" s="15">
        <v>0.45197418232794745</v>
      </c>
    </row>
    <row r="480" spans="1:9" x14ac:dyDescent="0.3">
      <c r="A480" s="16">
        <v>478</v>
      </c>
      <c r="B480" s="3" t="s">
        <v>1002</v>
      </c>
      <c r="C480" s="4" t="s">
        <v>999</v>
      </c>
      <c r="D480" s="3" t="s">
        <v>9</v>
      </c>
      <c r="E480" s="17">
        <v>18845.883680028517</v>
      </c>
      <c r="F480" s="18">
        <v>20.156505155253598</v>
      </c>
      <c r="G480" s="17">
        <v>12726.607873349165</v>
      </c>
      <c r="H480" s="18">
        <v>52.306499224495944</v>
      </c>
      <c r="I480" s="19">
        <v>0.67529907800693312</v>
      </c>
    </row>
    <row r="481" spans="1:9" x14ac:dyDescent="0.3">
      <c r="A481" s="12">
        <v>479</v>
      </c>
      <c r="B481" s="1" t="s">
        <v>1003</v>
      </c>
      <c r="C481" s="2" t="s">
        <v>997</v>
      </c>
      <c r="D481" s="1" t="s">
        <v>9</v>
      </c>
      <c r="E481" s="13">
        <v>27920.286925814624</v>
      </c>
      <c r="F481" s="14">
        <v>12.741103816552641</v>
      </c>
      <c r="G481" s="13">
        <v>26469.182652801537</v>
      </c>
      <c r="H481" s="14">
        <v>14.90126172485002</v>
      </c>
      <c r="I481" s="15">
        <v>0.94802688536587276</v>
      </c>
    </row>
    <row r="482" spans="1:9" x14ac:dyDescent="0.3">
      <c r="A482" s="16">
        <v>480</v>
      </c>
      <c r="B482" s="3" t="s">
        <v>1004</v>
      </c>
      <c r="C482" s="5" t="s">
        <v>1005</v>
      </c>
      <c r="D482" s="3" t="s">
        <v>1006</v>
      </c>
      <c r="E482" s="17">
        <v>642.61093849135932</v>
      </c>
      <c r="F482" s="18">
        <v>3.2416296893908885</v>
      </c>
      <c r="G482" s="17">
        <v>465.29697977885047</v>
      </c>
      <c r="H482" s="18">
        <v>0.83333333333332105</v>
      </c>
      <c r="I482" s="19">
        <v>0.72407261051487215</v>
      </c>
    </row>
    <row r="483" spans="1:9" x14ac:dyDescent="0.3">
      <c r="A483" s="12">
        <v>481</v>
      </c>
      <c r="B483" s="1" t="s">
        <v>1007</v>
      </c>
      <c r="C483" s="6" t="s">
        <v>1005</v>
      </c>
      <c r="D483" s="1" t="s">
        <v>1008</v>
      </c>
      <c r="E483" s="13">
        <v>23460.704555781169</v>
      </c>
      <c r="F483" s="14">
        <v>3.2120632558205262</v>
      </c>
      <c r="G483" s="13">
        <v>8663.9840693146361</v>
      </c>
      <c r="H483" s="14">
        <v>9.6578318298406973</v>
      </c>
      <c r="I483" s="15">
        <v>0.36929769303026594</v>
      </c>
    </row>
    <row r="484" spans="1:9" x14ac:dyDescent="0.3">
      <c r="A484" s="16">
        <v>482</v>
      </c>
      <c r="B484" s="3" t="s">
        <v>1009</v>
      </c>
      <c r="C484" s="5" t="s">
        <v>1005</v>
      </c>
      <c r="D484" s="3" t="s">
        <v>1010</v>
      </c>
      <c r="E484" s="17">
        <v>302.65603343200081</v>
      </c>
      <c r="F484" s="18">
        <v>32.898869346733662</v>
      </c>
      <c r="G484" s="17">
        <v>253.30672399862107</v>
      </c>
      <c r="H484" s="18">
        <v>4.6162402669633025</v>
      </c>
      <c r="I484" s="19">
        <v>0.83694589242521311</v>
      </c>
    </row>
    <row r="485" spans="1:9" x14ac:dyDescent="0.3">
      <c r="A485" s="12">
        <v>483</v>
      </c>
      <c r="B485" s="1" t="s">
        <v>1011</v>
      </c>
      <c r="C485" s="6" t="s">
        <v>1012</v>
      </c>
      <c r="D485" s="1" t="s">
        <v>1013</v>
      </c>
      <c r="E485" s="13">
        <v>19865.411679910816</v>
      </c>
      <c r="F485" s="14">
        <v>5.696357285429138</v>
      </c>
      <c r="G485" s="13">
        <v>7742.4754064332283</v>
      </c>
      <c r="H485" s="14">
        <v>11.480285185331068</v>
      </c>
      <c r="I485" s="15">
        <v>0.38974653690479105</v>
      </c>
    </row>
    <row r="486" spans="1:9" x14ac:dyDescent="0.3">
      <c r="A486" s="16">
        <v>484</v>
      </c>
      <c r="B486" s="3" t="s">
        <v>1014</v>
      </c>
      <c r="C486" s="5" t="s">
        <v>1012</v>
      </c>
      <c r="D486" s="3" t="s">
        <v>1015</v>
      </c>
      <c r="E486" s="17">
        <v>15879.309685825381</v>
      </c>
      <c r="F486" s="18">
        <v>21.703955381755232</v>
      </c>
      <c r="G486" s="17">
        <v>7069.5145026247656</v>
      </c>
      <c r="H486" s="18">
        <v>2.7839240455404868</v>
      </c>
      <c r="I486" s="19">
        <v>0.4452028861768057</v>
      </c>
    </row>
    <row r="487" spans="1:9" x14ac:dyDescent="0.3">
      <c r="A487" s="12">
        <v>485</v>
      </c>
      <c r="B487" s="1" t="s">
        <v>1016</v>
      </c>
      <c r="C487" s="6" t="s">
        <v>1012</v>
      </c>
      <c r="D487" s="1" t="s">
        <v>1017</v>
      </c>
      <c r="E487" s="13">
        <v>137.04312538012283</v>
      </c>
      <c r="F487" s="14">
        <v>18.744939271255053</v>
      </c>
      <c r="G487" s="13">
        <v>288.36803756091234</v>
      </c>
      <c r="H487" s="14">
        <v>56.362179487179482</v>
      </c>
      <c r="I487" s="15">
        <v>2.1042138141628968</v>
      </c>
    </row>
    <row r="488" spans="1:9" x14ac:dyDescent="0.3">
      <c r="A488" s="16">
        <v>486</v>
      </c>
      <c r="B488" s="3" t="s">
        <v>1018</v>
      </c>
      <c r="C488" s="5" t="s">
        <v>1012</v>
      </c>
      <c r="D488" s="3" t="s">
        <v>1019</v>
      </c>
      <c r="E488" s="17">
        <v>7296.6918838848414</v>
      </c>
      <c r="F488" s="18">
        <v>55.552259927385009</v>
      </c>
      <c r="G488" s="17">
        <v>3581.0129482793955</v>
      </c>
      <c r="H488" s="18">
        <v>6.643955616118367</v>
      </c>
      <c r="I488" s="19">
        <v>0.49077212047123248</v>
      </c>
    </row>
    <row r="489" spans="1:9" x14ac:dyDescent="0.3">
      <c r="A489" s="12">
        <v>487</v>
      </c>
      <c r="B489" s="1" t="s">
        <v>1020</v>
      </c>
      <c r="C489" s="6" t="s">
        <v>1012</v>
      </c>
      <c r="D489" s="1" t="s">
        <v>1021</v>
      </c>
      <c r="E489" s="13">
        <v>33245.212300747204</v>
      </c>
      <c r="F489" s="14">
        <v>16.041246656077515</v>
      </c>
      <c r="G489" s="13">
        <v>23182.396316328683</v>
      </c>
      <c r="H489" s="14">
        <v>3.6733410274729623</v>
      </c>
      <c r="I489" s="15">
        <v>0.69731533390772316</v>
      </c>
    </row>
    <row r="490" spans="1:9" x14ac:dyDescent="0.3">
      <c r="A490" s="16">
        <v>488</v>
      </c>
      <c r="B490" s="3" t="s">
        <v>1022</v>
      </c>
      <c r="C490" s="5" t="s">
        <v>1012</v>
      </c>
      <c r="D490" s="3" t="s">
        <v>1023</v>
      </c>
      <c r="E490" s="17">
        <v>5024.332998123924</v>
      </c>
      <c r="F490" s="18">
        <v>0.18416131392795126</v>
      </c>
      <c r="G490" s="17">
        <v>5411.2135162310033</v>
      </c>
      <c r="H490" s="18">
        <v>45.485523098700298</v>
      </c>
      <c r="I490" s="19">
        <v>1.0770013687889597</v>
      </c>
    </row>
    <row r="491" spans="1:9" x14ac:dyDescent="0.3">
      <c r="A491" s="12">
        <v>489</v>
      </c>
      <c r="B491" s="1" t="s">
        <v>1024</v>
      </c>
      <c r="C491" s="6" t="s">
        <v>1012</v>
      </c>
      <c r="D491" s="1" t="s">
        <v>1025</v>
      </c>
      <c r="E491" s="13">
        <v>152.32285736260619</v>
      </c>
      <c r="F491" s="14">
        <v>0.65188172043010673</v>
      </c>
      <c r="G491" s="13">
        <v>304.28533312672386</v>
      </c>
      <c r="H491" s="14">
        <v>17.118093174431198</v>
      </c>
      <c r="I491" s="15">
        <v>1.9976340937615775</v>
      </c>
    </row>
    <row r="492" spans="1:9" x14ac:dyDescent="0.3">
      <c r="A492" s="16">
        <v>490</v>
      </c>
      <c r="B492" s="3" t="s">
        <v>1026</v>
      </c>
      <c r="C492" s="5" t="s">
        <v>1012</v>
      </c>
      <c r="D492" s="3" t="s">
        <v>1027</v>
      </c>
      <c r="E492" s="17">
        <v>21154.801684115468</v>
      </c>
      <c r="F492" s="18">
        <v>1.7362199597786235E-2</v>
      </c>
      <c r="G492" s="17">
        <v>14248.340987481784</v>
      </c>
      <c r="H492" s="18">
        <v>62.686567164179102</v>
      </c>
      <c r="I492" s="19">
        <v>0.67352751400077904</v>
      </c>
    </row>
    <row r="493" spans="1:9" x14ac:dyDescent="0.3">
      <c r="A493" s="12">
        <v>491</v>
      </c>
      <c r="B493" s="1" t="s">
        <v>1028</v>
      </c>
      <c r="C493" s="6" t="s">
        <v>1012</v>
      </c>
      <c r="D493" s="1" t="s">
        <v>1029</v>
      </c>
      <c r="E493" s="13">
        <v>3457.8671194723042</v>
      </c>
      <c r="F493" s="14">
        <v>5.9774020227560065</v>
      </c>
      <c r="G493" s="13">
        <v>1045.8366215647591</v>
      </c>
      <c r="H493" s="14">
        <v>9.9099099099099046</v>
      </c>
      <c r="I493" s="15">
        <v>0.30245136248161014</v>
      </c>
    </row>
    <row r="494" spans="1:9" x14ac:dyDescent="0.3">
      <c r="A494" s="16">
        <v>492</v>
      </c>
      <c r="B494" s="3" t="s">
        <v>1030</v>
      </c>
      <c r="C494" s="5" t="s">
        <v>1012</v>
      </c>
      <c r="D494" s="3" t="s">
        <v>9</v>
      </c>
      <c r="E494" s="17">
        <v>33486.453504928744</v>
      </c>
      <c r="F494" s="18">
        <v>10.143367110086613</v>
      </c>
      <c r="G494" s="17">
        <v>26509.201221494746</v>
      </c>
      <c r="H494" s="18">
        <v>10.601855432108316</v>
      </c>
      <c r="I494" s="19">
        <v>0.79163955710009593</v>
      </c>
    </row>
    <row r="495" spans="1:9" x14ac:dyDescent="0.3">
      <c r="A495" s="12">
        <v>493</v>
      </c>
      <c r="B495" s="1" t="s">
        <v>1031</v>
      </c>
      <c r="C495" s="6" t="s">
        <v>1012</v>
      </c>
      <c r="D495" s="1" t="s">
        <v>9</v>
      </c>
      <c r="E495" s="13">
        <v>29922.551677768988</v>
      </c>
      <c r="F495" s="14">
        <v>1.3013816042219843</v>
      </c>
      <c r="G495" s="13">
        <v>19130.948869316577</v>
      </c>
      <c r="H495" s="14">
        <v>2.9268581830419231</v>
      </c>
      <c r="I495" s="15">
        <v>0.63934884549067217</v>
      </c>
    </row>
    <row r="496" spans="1:9" x14ac:dyDescent="0.3">
      <c r="A496" s="16">
        <v>494</v>
      </c>
      <c r="B496" s="3" t="s">
        <v>1032</v>
      </c>
      <c r="C496" s="4" t="s">
        <v>1033</v>
      </c>
      <c r="D496" s="3" t="s">
        <v>1034</v>
      </c>
      <c r="E496" s="17">
        <v>33325.240853583004</v>
      </c>
      <c r="F496" s="18">
        <v>15.899176462014184</v>
      </c>
      <c r="G496" s="17">
        <v>28595.466549935991</v>
      </c>
      <c r="H496" s="18">
        <v>13.755550015833123</v>
      </c>
      <c r="I496" s="19">
        <v>0.85807231448295784</v>
      </c>
    </row>
    <row r="497" spans="1:9" x14ac:dyDescent="0.3">
      <c r="A497" s="12">
        <v>495</v>
      </c>
      <c r="B497" s="1" t="s">
        <v>1035</v>
      </c>
      <c r="C497" s="2" t="s">
        <v>1033</v>
      </c>
      <c r="D497" s="1" t="s">
        <v>1036</v>
      </c>
      <c r="E497" s="13">
        <v>14085.14774102678</v>
      </c>
      <c r="F497" s="14">
        <v>5.2952890279576792</v>
      </c>
      <c r="G497" s="13">
        <v>10817.253460743561</v>
      </c>
      <c r="H497" s="14">
        <v>49.946476843424989</v>
      </c>
      <c r="I497" s="15">
        <v>0.7679900601422448</v>
      </c>
    </row>
    <row r="498" spans="1:9" x14ac:dyDescent="0.3">
      <c r="A498" s="16">
        <v>496</v>
      </c>
      <c r="B498" s="3" t="s">
        <v>1037</v>
      </c>
      <c r="C498" s="4" t="s">
        <v>1033</v>
      </c>
      <c r="D498" s="3" t="s">
        <v>9</v>
      </c>
      <c r="E498" s="17">
        <v>9934.0960659872017</v>
      </c>
      <c r="F498" s="18">
        <v>11.33027059938202</v>
      </c>
      <c r="G498" s="17">
        <v>6393.326876385634</v>
      </c>
      <c r="H498" s="18">
        <v>15.034498647944028</v>
      </c>
      <c r="I498" s="19">
        <v>0.64357409410156496</v>
      </c>
    </row>
    <row r="499" spans="1:9" x14ac:dyDescent="0.3">
      <c r="A499" s="12">
        <v>497</v>
      </c>
      <c r="B499" s="1" t="s">
        <v>1038</v>
      </c>
      <c r="C499" s="2" t="s">
        <v>1033</v>
      </c>
      <c r="D499" s="1" t="s">
        <v>9</v>
      </c>
      <c r="E499" s="13">
        <v>8783.2235920184139</v>
      </c>
      <c r="F499" s="14">
        <v>14.172810079592761</v>
      </c>
      <c r="G499" s="13">
        <v>3900.9271548552229</v>
      </c>
      <c r="H499" s="14">
        <v>50.667207228078318</v>
      </c>
      <c r="I499" s="15">
        <v>0.44413387795343334</v>
      </c>
    </row>
    <row r="500" spans="1:9" x14ac:dyDescent="0.3">
      <c r="A500" s="16">
        <v>498</v>
      </c>
      <c r="B500" s="3" t="s">
        <v>1039</v>
      </c>
      <c r="C500" s="5" t="s">
        <v>1040</v>
      </c>
      <c r="D500" s="3" t="s">
        <v>1041</v>
      </c>
      <c r="E500" s="17">
        <v>1990.069025976353</v>
      </c>
      <c r="F500" s="18">
        <v>37.42226964306554</v>
      </c>
      <c r="G500" s="17">
        <v>2307.1245643102416</v>
      </c>
      <c r="H500" s="18">
        <v>32.896604432798355</v>
      </c>
      <c r="I500" s="19">
        <v>1.1593188649214501</v>
      </c>
    </row>
    <row r="501" spans="1:9" x14ac:dyDescent="0.3">
      <c r="A501" s="12">
        <v>499</v>
      </c>
      <c r="B501" s="1" t="s">
        <v>1042</v>
      </c>
      <c r="C501" s="6" t="s">
        <v>1040</v>
      </c>
      <c r="D501" s="1" t="s">
        <v>44</v>
      </c>
      <c r="E501" s="13">
        <v>614.20441172058554</v>
      </c>
      <c r="F501" s="14">
        <v>1.3513736490388486</v>
      </c>
      <c r="G501" s="13">
        <v>822.27342835162972</v>
      </c>
      <c r="H501" s="14">
        <v>2.5982678214523625</v>
      </c>
      <c r="I501" s="15">
        <v>1.3387618399681882</v>
      </c>
    </row>
    <row r="502" spans="1:9" x14ac:dyDescent="0.3">
      <c r="A502" s="16">
        <v>500</v>
      </c>
      <c r="B502" s="3" t="s">
        <v>1043</v>
      </c>
      <c r="C502" s="5" t="s">
        <v>1040</v>
      </c>
      <c r="D502" s="3" t="s">
        <v>9</v>
      </c>
      <c r="E502" s="17">
        <v>56.614085412226302</v>
      </c>
      <c r="F502" s="18">
        <v>28.145559210526311</v>
      </c>
      <c r="G502" s="17">
        <v>72.736452557247077</v>
      </c>
      <c r="H502" s="18">
        <v>74.489795918367349</v>
      </c>
      <c r="I502" s="19">
        <v>1.2847766068749211</v>
      </c>
    </row>
    <row r="503" spans="1:9" x14ac:dyDescent="0.3">
      <c r="A503" s="12">
        <v>501</v>
      </c>
      <c r="B503" s="1" t="s">
        <v>1044</v>
      </c>
      <c r="C503" s="6" t="s">
        <v>1040</v>
      </c>
      <c r="D503" s="1" t="s">
        <v>9</v>
      </c>
      <c r="E503" s="13">
        <v>7321.3562793003048</v>
      </c>
      <c r="F503" s="14">
        <v>47.024189140921862</v>
      </c>
      <c r="G503" s="13">
        <v>4529.5792109844515</v>
      </c>
      <c r="H503" s="14">
        <v>9.3940883825968129</v>
      </c>
      <c r="I503" s="15">
        <v>0.61868034257408644</v>
      </c>
    </row>
    <row r="504" spans="1:9" x14ac:dyDescent="0.3">
      <c r="A504" s="16">
        <v>502</v>
      </c>
      <c r="B504" s="3" t="s">
        <v>1045</v>
      </c>
      <c r="C504" s="5" t="s">
        <v>1040</v>
      </c>
      <c r="D504" s="3" t="s">
        <v>9</v>
      </c>
      <c r="E504" s="17">
        <v>258.90345196897005</v>
      </c>
      <c r="F504" s="18">
        <v>17.70913770913771</v>
      </c>
      <c r="G504" s="17">
        <v>452.76864408435563</v>
      </c>
      <c r="H504" s="18">
        <v>4.7859763554830854</v>
      </c>
      <c r="I504" s="19">
        <v>1.748793384719415</v>
      </c>
    </row>
    <row r="505" spans="1:9" x14ac:dyDescent="0.3">
      <c r="A505" s="12">
        <v>503</v>
      </c>
      <c r="B505" s="1" t="s">
        <v>1046</v>
      </c>
      <c r="C505" s="2" t="s">
        <v>1047</v>
      </c>
      <c r="D505" s="1" t="s">
        <v>9</v>
      </c>
      <c r="E505" s="13">
        <v>110.94768995761787</v>
      </c>
      <c r="F505" s="14">
        <v>6.3835470085469979</v>
      </c>
      <c r="G505" s="13">
        <v>434.68818264323568</v>
      </c>
      <c r="H505" s="14">
        <v>14.193250115580215</v>
      </c>
      <c r="I505" s="15">
        <v>3.9179561359888342</v>
      </c>
    </row>
    <row r="506" spans="1:9" x14ac:dyDescent="0.3">
      <c r="A506" s="16">
        <v>504</v>
      </c>
      <c r="B506" s="3" t="s">
        <v>1048</v>
      </c>
      <c r="C506" s="4" t="s">
        <v>1047</v>
      </c>
      <c r="D506" s="3" t="s">
        <v>9</v>
      </c>
      <c r="E506" s="17">
        <v>3497.1097566707226</v>
      </c>
      <c r="F506" s="18">
        <v>0.11297851656581351</v>
      </c>
      <c r="G506" s="17">
        <v>3498.2718535488466</v>
      </c>
      <c r="H506" s="18">
        <v>0.75101635477764228</v>
      </c>
      <c r="I506" s="19">
        <v>1.0003323020891488</v>
      </c>
    </row>
    <row r="507" spans="1:9" x14ac:dyDescent="0.3">
      <c r="A507" s="12">
        <v>505</v>
      </c>
      <c r="B507" s="1" t="s">
        <v>1049</v>
      </c>
      <c r="C507" s="2" t="s">
        <v>1050</v>
      </c>
      <c r="D507" s="1" t="s">
        <v>1051</v>
      </c>
      <c r="E507" s="13">
        <v>983.32090209275702</v>
      </c>
      <c r="F507" s="14">
        <v>46.808882671795772</v>
      </c>
      <c r="G507" s="13">
        <v>1453.1968086499312</v>
      </c>
      <c r="H507" s="14">
        <v>2.123220422189489</v>
      </c>
      <c r="I507" s="15">
        <v>1.4778459458729685</v>
      </c>
    </row>
    <row r="508" spans="1:9" x14ac:dyDescent="0.3">
      <c r="A508" s="16">
        <v>506</v>
      </c>
      <c r="B508" s="3" t="s">
        <v>1052</v>
      </c>
      <c r="C508" s="4" t="s">
        <v>1050</v>
      </c>
      <c r="D508" s="3" t="s">
        <v>9</v>
      </c>
      <c r="E508" s="17">
        <v>146.3181012546319</v>
      </c>
      <c r="F508" s="18">
        <v>33.893200509672184</v>
      </c>
      <c r="G508" s="17">
        <v>402.06043069066635</v>
      </c>
      <c r="H508" s="18">
        <v>11.494252873563214</v>
      </c>
      <c r="I508" s="19">
        <v>2.747851614004857</v>
      </c>
    </row>
    <row r="509" spans="1:9" x14ac:dyDescent="0.3">
      <c r="A509" s="12">
        <v>507</v>
      </c>
      <c r="B509" s="1" t="s">
        <v>1053</v>
      </c>
      <c r="C509" s="2" t="s">
        <v>1050</v>
      </c>
      <c r="D509" s="1" t="s">
        <v>9</v>
      </c>
      <c r="E509" s="13">
        <v>9345.8952582448201</v>
      </c>
      <c r="F509" s="14">
        <v>10.268921053312962</v>
      </c>
      <c r="G509" s="13">
        <v>6690.3475774477811</v>
      </c>
      <c r="H509" s="14">
        <v>17.099349497338853</v>
      </c>
      <c r="I509" s="15">
        <v>0.71585946477900542</v>
      </c>
    </row>
    <row r="510" spans="1:9" x14ac:dyDescent="0.3">
      <c r="A510" s="16">
        <v>508</v>
      </c>
      <c r="B510" s="3" t="s">
        <v>1054</v>
      </c>
      <c r="C510" s="3" t="s">
        <v>1055</v>
      </c>
      <c r="D510" s="3" t="s">
        <v>382</v>
      </c>
      <c r="E510" s="17">
        <v>5477.000797570262</v>
      </c>
      <c r="F510" s="18">
        <v>1.9963422343980388</v>
      </c>
      <c r="G510" s="17">
        <v>10776.180348686141</v>
      </c>
      <c r="H510" s="18">
        <v>13.357946252253807</v>
      </c>
      <c r="I510" s="19">
        <v>1.9675330983093395</v>
      </c>
    </row>
    <row r="511" spans="1:9" x14ac:dyDescent="0.3">
      <c r="A511" s="12">
        <v>509</v>
      </c>
      <c r="B511" s="1" t="s">
        <v>1056</v>
      </c>
      <c r="C511" s="1" t="s">
        <v>1057</v>
      </c>
      <c r="D511" s="1" t="s">
        <v>9</v>
      </c>
      <c r="E511" s="13">
        <v>2848.8766930893139</v>
      </c>
      <c r="F511" s="14">
        <v>20.107213243988959</v>
      </c>
      <c r="G511" s="13">
        <v>4390.920278377178</v>
      </c>
      <c r="H511" s="14">
        <v>3.8777987026574534</v>
      </c>
      <c r="I511" s="15">
        <v>1.5412812667633138</v>
      </c>
    </row>
    <row r="512" spans="1:9" x14ac:dyDescent="0.3">
      <c r="A512" s="16">
        <v>510</v>
      </c>
      <c r="B512" s="3" t="s">
        <v>1058</v>
      </c>
      <c r="C512" s="3" t="s">
        <v>1057</v>
      </c>
      <c r="D512" s="3" t="s">
        <v>1059</v>
      </c>
      <c r="E512" s="17">
        <v>138.41549529774821</v>
      </c>
      <c r="F512" s="18">
        <v>4.1224460327774022</v>
      </c>
      <c r="G512" s="17">
        <v>204.32904330517857</v>
      </c>
      <c r="H512" s="18">
        <v>30.292563998374639</v>
      </c>
      <c r="I512" s="19">
        <v>1.4762006440510325</v>
      </c>
    </row>
    <row r="513" spans="1:9" x14ac:dyDescent="0.3">
      <c r="A513" s="12">
        <v>511</v>
      </c>
      <c r="B513" s="1" t="s">
        <v>1060</v>
      </c>
      <c r="C513" s="1" t="s">
        <v>1057</v>
      </c>
      <c r="D513" s="1" t="s">
        <v>1061</v>
      </c>
      <c r="E513" s="13">
        <v>4241.3066795477935</v>
      </c>
      <c r="F513" s="14">
        <v>4.0208108373417133</v>
      </c>
      <c r="G513" s="13">
        <v>9430.1053168197159</v>
      </c>
      <c r="H513" s="14">
        <v>22.486475451668866</v>
      </c>
      <c r="I513" s="15">
        <v>2.2233962383086032</v>
      </c>
    </row>
    <row r="514" spans="1:9" x14ac:dyDescent="0.3">
      <c r="A514" s="16">
        <v>512</v>
      </c>
      <c r="B514" s="3" t="s">
        <v>1062</v>
      </c>
      <c r="C514" s="5" t="s">
        <v>1063</v>
      </c>
      <c r="D514" s="3" t="s">
        <v>1064</v>
      </c>
      <c r="E514" s="17">
        <v>2454.6545061943375</v>
      </c>
      <c r="F514" s="18">
        <v>38.959413552655107</v>
      </c>
      <c r="G514" s="17">
        <v>3066.7382878071026</v>
      </c>
      <c r="H514" s="18">
        <v>21.754117597753666</v>
      </c>
      <c r="I514" s="19">
        <v>1.2493563880652725</v>
      </c>
    </row>
    <row r="515" spans="1:9" x14ac:dyDescent="0.3">
      <c r="A515" s="12">
        <v>513</v>
      </c>
      <c r="B515" s="1" t="s">
        <v>1065</v>
      </c>
      <c r="C515" s="6" t="s">
        <v>1066</v>
      </c>
      <c r="D515" s="1" t="s">
        <v>1067</v>
      </c>
      <c r="E515" s="13">
        <v>5018.8129079719884</v>
      </c>
      <c r="F515" s="14">
        <v>13.083032490974738</v>
      </c>
      <c r="G515" s="13">
        <v>3548.5654601497686</v>
      </c>
      <c r="H515" s="14">
        <v>6.6578483245149993</v>
      </c>
      <c r="I515" s="15">
        <v>0.70705274837265841</v>
      </c>
    </row>
    <row r="516" spans="1:9" x14ac:dyDescent="0.3">
      <c r="A516" s="16">
        <v>514</v>
      </c>
      <c r="B516" s="3" t="s">
        <v>1068</v>
      </c>
      <c r="C516" s="5" t="s">
        <v>1066</v>
      </c>
      <c r="D516" s="3" t="s">
        <v>1069</v>
      </c>
      <c r="E516" s="17">
        <v>8243.9536388483175</v>
      </c>
      <c r="F516" s="18">
        <v>0.38541666666666574</v>
      </c>
      <c r="G516" s="17">
        <v>4104.5892220155147</v>
      </c>
      <c r="H516" s="18">
        <v>13.091837404780668</v>
      </c>
      <c r="I516" s="19">
        <v>0.49789086666781968</v>
      </c>
    </row>
    <row r="517" spans="1:9" x14ac:dyDescent="0.3">
      <c r="A517" s="12">
        <v>515</v>
      </c>
      <c r="B517" s="1" t="s">
        <v>1070</v>
      </c>
      <c r="C517" s="6" t="s">
        <v>1071</v>
      </c>
      <c r="D517" s="1" t="s">
        <v>1072</v>
      </c>
      <c r="E517" s="13">
        <v>486.44136396187747</v>
      </c>
      <c r="F517" s="14">
        <v>3.224809506047849</v>
      </c>
      <c r="G517" s="13">
        <v>518.97954625108878</v>
      </c>
      <c r="H517" s="14">
        <v>26.407675369613095</v>
      </c>
      <c r="I517" s="15">
        <v>1.0668902455667018</v>
      </c>
    </row>
    <row r="518" spans="1:9" x14ac:dyDescent="0.3">
      <c r="A518" s="16">
        <v>516</v>
      </c>
      <c r="B518" s="3" t="s">
        <v>1073</v>
      </c>
      <c r="C518" s="4" t="s">
        <v>1071</v>
      </c>
      <c r="D518" s="3" t="s">
        <v>9</v>
      </c>
      <c r="E518" s="17">
        <v>105.80512907670193</v>
      </c>
      <c r="F518" s="18">
        <v>23.866580310880828</v>
      </c>
      <c r="G518" s="17">
        <v>250.00789603877564</v>
      </c>
      <c r="H518" s="18">
        <v>1.9280205655526912</v>
      </c>
      <c r="I518" s="19">
        <v>2.3629090406149964</v>
      </c>
    </row>
    <row r="519" spans="1:9" x14ac:dyDescent="0.3">
      <c r="A519" s="12">
        <v>517</v>
      </c>
      <c r="B519" s="1" t="s">
        <v>1074</v>
      </c>
      <c r="C519" s="8" t="s">
        <v>1075</v>
      </c>
      <c r="D519" s="1" t="s">
        <v>1076</v>
      </c>
      <c r="E519" s="13">
        <v>7838.4055738227535</v>
      </c>
      <c r="F519" s="14">
        <v>12.131579855717785</v>
      </c>
      <c r="G519" s="13">
        <v>6104.7605486194861</v>
      </c>
      <c r="H519" s="14">
        <v>27.760655070694749</v>
      </c>
      <c r="I519" s="15">
        <v>0.77882682787007451</v>
      </c>
    </row>
    <row r="520" spans="1:9" x14ac:dyDescent="0.3">
      <c r="A520" s="16">
        <v>518</v>
      </c>
      <c r="B520" s="3" t="s">
        <v>1077</v>
      </c>
      <c r="C520" s="7" t="s">
        <v>1075</v>
      </c>
      <c r="D520" s="3" t="s">
        <v>1078</v>
      </c>
      <c r="E520" s="17">
        <v>1444.355566464395</v>
      </c>
      <c r="F520" s="18">
        <v>125.9307867652138</v>
      </c>
      <c r="G520" s="17">
        <v>2473.3638618276968</v>
      </c>
      <c r="H520" s="18">
        <v>6.0390161153519974</v>
      </c>
      <c r="I520" s="19">
        <v>1.7124341950522528</v>
      </c>
    </row>
    <row r="521" spans="1:9" x14ac:dyDescent="0.3">
      <c r="A521" s="12">
        <v>519</v>
      </c>
      <c r="B521" s="1" t="s">
        <v>1079</v>
      </c>
      <c r="C521" s="6" t="s">
        <v>1080</v>
      </c>
      <c r="D521" s="1" t="s">
        <v>1081</v>
      </c>
      <c r="E521" s="13">
        <v>643.53435468128566</v>
      </c>
      <c r="F521" s="14">
        <v>9.2544987146529465</v>
      </c>
      <c r="G521" s="13">
        <v>1345.5973327356296</v>
      </c>
      <c r="H521" s="14">
        <v>32.071269487750556</v>
      </c>
      <c r="I521" s="15">
        <v>2.0909487161754479</v>
      </c>
    </row>
    <row r="522" spans="1:9" x14ac:dyDescent="0.3">
      <c r="A522" s="16">
        <v>520</v>
      </c>
      <c r="B522" s="3" t="s">
        <v>1082</v>
      </c>
      <c r="C522" s="5" t="s">
        <v>1083</v>
      </c>
      <c r="D522" s="3" t="s">
        <v>9</v>
      </c>
      <c r="E522" s="17">
        <v>769.04753205459292</v>
      </c>
      <c r="F522" s="18">
        <v>16.763969974979155</v>
      </c>
      <c r="G522" s="17">
        <v>1006.7373983685588</v>
      </c>
      <c r="H522" s="18">
        <v>3.2536303089856964</v>
      </c>
      <c r="I522" s="19">
        <v>1.3090704493634508</v>
      </c>
    </row>
    <row r="523" spans="1:9" x14ac:dyDescent="0.3">
      <c r="A523" s="12">
        <v>521</v>
      </c>
      <c r="B523" s="1" t="s">
        <v>1084</v>
      </c>
      <c r="C523" s="6" t="s">
        <v>1083</v>
      </c>
      <c r="D523" s="1" t="s">
        <v>9</v>
      </c>
      <c r="E523" s="13">
        <v>1051.4343250303646</v>
      </c>
      <c r="F523" s="14">
        <v>14.076032043879906</v>
      </c>
      <c r="G523" s="13">
        <v>1562.8332657634821</v>
      </c>
      <c r="H523" s="14">
        <v>7.3913623033857601</v>
      </c>
      <c r="I523" s="15">
        <v>1.4863822005414831</v>
      </c>
    </row>
    <row r="524" spans="1:9" x14ac:dyDescent="0.3">
      <c r="A524" s="16">
        <v>522</v>
      </c>
      <c r="B524" s="3" t="s">
        <v>1085</v>
      </c>
      <c r="C524" s="4" t="s">
        <v>1086</v>
      </c>
      <c r="D524" s="3" t="s">
        <v>9</v>
      </c>
      <c r="E524" s="17">
        <v>23609.277629168108</v>
      </c>
      <c r="F524" s="18">
        <v>3.9154160501345268</v>
      </c>
      <c r="G524" s="17">
        <v>16834.64013438288</v>
      </c>
      <c r="H524" s="18">
        <v>9.2010102876855751</v>
      </c>
      <c r="I524" s="19">
        <v>0.71305189420893189</v>
      </c>
    </row>
    <row r="525" spans="1:9" x14ac:dyDescent="0.3">
      <c r="A525" s="12">
        <v>523</v>
      </c>
      <c r="B525" s="1" t="s">
        <v>1087</v>
      </c>
      <c r="C525" s="6" t="s">
        <v>1088</v>
      </c>
      <c r="D525" s="1" t="s">
        <v>9</v>
      </c>
      <c r="E525" s="13">
        <v>1181.2074610699069</v>
      </c>
      <c r="F525" s="14">
        <v>12.153665165713356</v>
      </c>
      <c r="G525" s="13">
        <v>2384.0972167066343</v>
      </c>
      <c r="H525" s="14">
        <v>16.555703506435865</v>
      </c>
      <c r="I525" s="15">
        <v>2.0183560426778722</v>
      </c>
    </row>
    <row r="526" spans="1:9" x14ac:dyDescent="0.3">
      <c r="A526" s="16">
        <v>524</v>
      </c>
      <c r="B526" s="3" t="s">
        <v>1089</v>
      </c>
      <c r="C526" s="5" t="s">
        <v>1088</v>
      </c>
      <c r="D526" s="3" t="s">
        <v>1090</v>
      </c>
      <c r="E526" s="17">
        <v>1137.2814202120833</v>
      </c>
      <c r="F526" s="18">
        <v>4.9254925032864341</v>
      </c>
      <c r="G526" s="17">
        <v>1144.0984314506463</v>
      </c>
      <c r="H526" s="18">
        <v>10.038610038610045</v>
      </c>
      <c r="I526" s="19">
        <v>1.0059941287331431</v>
      </c>
    </row>
    <row r="527" spans="1:9" x14ac:dyDescent="0.3">
      <c r="A527" s="12">
        <v>525</v>
      </c>
      <c r="B527" s="1" t="s">
        <v>1091</v>
      </c>
      <c r="C527" s="6" t="s">
        <v>1088</v>
      </c>
      <c r="D527" s="1" t="s">
        <v>1092</v>
      </c>
      <c r="E527" s="13">
        <v>5676.1525897800184</v>
      </c>
      <c r="F527" s="14">
        <v>23.999983893438984</v>
      </c>
      <c r="G527" s="13">
        <v>3408.4463905766629</v>
      </c>
      <c r="H527" s="14">
        <v>1.5251798561151022</v>
      </c>
      <c r="I527" s="15">
        <v>0.60048533520991176</v>
      </c>
    </row>
    <row r="528" spans="1:9" x14ac:dyDescent="0.3">
      <c r="A528" s="16">
        <v>526</v>
      </c>
      <c r="B528" s="3" t="s">
        <v>1093</v>
      </c>
      <c r="C528" s="4" t="s">
        <v>1094</v>
      </c>
      <c r="D528" s="3" t="s">
        <v>1095</v>
      </c>
      <c r="E528" s="17">
        <v>6142.8093792417048</v>
      </c>
      <c r="F528" s="18">
        <v>7.2378268909042935</v>
      </c>
      <c r="G528" s="17">
        <v>3180.3044962607969</v>
      </c>
      <c r="H528" s="18">
        <v>15.915232838406075</v>
      </c>
      <c r="I528" s="19">
        <v>0.51772801334320218</v>
      </c>
    </row>
    <row r="529" spans="1:9" x14ac:dyDescent="0.3">
      <c r="A529" s="12">
        <v>527</v>
      </c>
      <c r="B529" s="1" t="s">
        <v>1096</v>
      </c>
      <c r="C529" s="2" t="s">
        <v>1094</v>
      </c>
      <c r="D529" s="1" t="s">
        <v>1097</v>
      </c>
      <c r="E529" s="13">
        <v>474.2430871104192</v>
      </c>
      <c r="F529" s="14">
        <v>34.739898989899004</v>
      </c>
      <c r="G529" s="13">
        <v>573.63553736721599</v>
      </c>
      <c r="H529" s="14">
        <v>31.803613053613052</v>
      </c>
      <c r="I529" s="15">
        <v>1.2095812315629073</v>
      </c>
    </row>
    <row r="530" spans="1:9" x14ac:dyDescent="0.3">
      <c r="A530" s="16">
        <v>528</v>
      </c>
      <c r="B530" s="3" t="s">
        <v>1098</v>
      </c>
      <c r="C530" s="4" t="s">
        <v>1094</v>
      </c>
      <c r="D530" s="3" t="s">
        <v>1095</v>
      </c>
      <c r="E530" s="17">
        <v>795.86231379079743</v>
      </c>
      <c r="F530" s="18">
        <v>42.987538940809969</v>
      </c>
      <c r="G530" s="17">
        <v>684.60594677054019</v>
      </c>
      <c r="H530" s="18">
        <v>40.702243630371399</v>
      </c>
      <c r="I530" s="19">
        <v>0.86020651425203376</v>
      </c>
    </row>
    <row r="531" spans="1:9" x14ac:dyDescent="0.3">
      <c r="A531" s="12">
        <v>529</v>
      </c>
      <c r="B531" s="1" t="s">
        <v>1099</v>
      </c>
      <c r="C531" s="2" t="s">
        <v>1094</v>
      </c>
      <c r="D531" s="1" t="s">
        <v>9</v>
      </c>
      <c r="E531" s="13">
        <v>6165.1040132194858</v>
      </c>
      <c r="F531" s="14">
        <v>5.7021172289119795</v>
      </c>
      <c r="G531" s="13">
        <v>4228.700864111338</v>
      </c>
      <c r="H531" s="14">
        <v>11.460995643857206</v>
      </c>
      <c r="I531" s="15">
        <v>0.68590908686114183</v>
      </c>
    </row>
    <row r="532" spans="1:9" x14ac:dyDescent="0.3">
      <c r="A532" s="16">
        <v>530</v>
      </c>
      <c r="B532" s="3" t="s">
        <v>1100</v>
      </c>
      <c r="C532" s="4" t="s">
        <v>1094</v>
      </c>
      <c r="D532" s="3" t="s">
        <v>9</v>
      </c>
      <c r="E532" s="17">
        <v>27259.965272940233</v>
      </c>
      <c r="F532" s="18">
        <v>14.542548483665232</v>
      </c>
      <c r="G532" s="17">
        <v>18108.834966851038</v>
      </c>
      <c r="H532" s="18">
        <v>12.235125239011104</v>
      </c>
      <c r="I532" s="19">
        <v>0.6643014686752694</v>
      </c>
    </row>
    <row r="533" spans="1:9" x14ac:dyDescent="0.3">
      <c r="A533" s="12">
        <v>531</v>
      </c>
      <c r="B533" s="1" t="s">
        <v>1101</v>
      </c>
      <c r="C533" s="2" t="s">
        <v>1102</v>
      </c>
      <c r="D533" s="1" t="s">
        <v>1103</v>
      </c>
      <c r="E533" s="13">
        <v>6885.5344481364909</v>
      </c>
      <c r="F533" s="14">
        <v>6.9488049374197409</v>
      </c>
      <c r="G533" s="13">
        <v>6922.7617243673812</v>
      </c>
      <c r="H533" s="14">
        <v>8.9247341076625926</v>
      </c>
      <c r="I533" s="15">
        <v>1.0054065921115194</v>
      </c>
    </row>
    <row r="534" spans="1:9" x14ac:dyDescent="0.3">
      <c r="A534" s="16">
        <v>532</v>
      </c>
      <c r="B534" s="3" t="s">
        <v>1104</v>
      </c>
      <c r="C534" s="4" t="s">
        <v>1102</v>
      </c>
      <c r="D534" s="3" t="s">
        <v>1105</v>
      </c>
      <c r="E534" s="17">
        <v>10811.963859539752</v>
      </c>
      <c r="F534" s="18">
        <v>9.8561764283663571</v>
      </c>
      <c r="G534" s="17">
        <v>13574.064157765843</v>
      </c>
      <c r="H534" s="18">
        <v>28.81056706512954</v>
      </c>
      <c r="I534" s="19">
        <v>1.2554670302369719</v>
      </c>
    </row>
    <row r="535" spans="1:9" x14ac:dyDescent="0.3">
      <c r="A535" s="12">
        <v>533</v>
      </c>
      <c r="B535" s="1" t="s">
        <v>1106</v>
      </c>
      <c r="C535" s="2" t="s">
        <v>1107</v>
      </c>
      <c r="D535" s="1" t="s">
        <v>1108</v>
      </c>
      <c r="E535" s="13">
        <v>3530.7047600445626</v>
      </c>
      <c r="F535" s="14">
        <v>55.339046822742475</v>
      </c>
      <c r="G535" s="13">
        <v>4420.1049913115476</v>
      </c>
      <c r="H535" s="14">
        <v>663.63060016906161</v>
      </c>
      <c r="I535" s="15">
        <v>1.2519044473307248</v>
      </c>
    </row>
    <row r="536" spans="1:9" x14ac:dyDescent="0.3">
      <c r="A536" s="16">
        <v>534</v>
      </c>
      <c r="B536" s="3" t="s">
        <v>1109</v>
      </c>
      <c r="C536" s="4" t="s">
        <v>1110</v>
      </c>
      <c r="D536" s="3" t="s">
        <v>1111</v>
      </c>
      <c r="E536" s="17">
        <v>11715.807197462518</v>
      </c>
      <c r="F536" s="18">
        <v>2.3160225219391584</v>
      </c>
      <c r="G536" s="17">
        <v>11628.602901424883</v>
      </c>
      <c r="H536" s="18">
        <v>35.745035411748361</v>
      </c>
      <c r="I536" s="19">
        <v>0.99255669758234655</v>
      </c>
    </row>
    <row r="537" spans="1:9" x14ac:dyDescent="0.3">
      <c r="A537" s="12">
        <v>535</v>
      </c>
      <c r="B537" s="1" t="s">
        <v>1112</v>
      </c>
      <c r="C537" s="6" t="s">
        <v>1113</v>
      </c>
      <c r="D537" s="1" t="s">
        <v>1114</v>
      </c>
      <c r="E537" s="13">
        <v>6150.8752410995712</v>
      </c>
      <c r="F537" s="14">
        <v>5.1610125651741825</v>
      </c>
      <c r="G537" s="13">
        <v>9015.6607614929071</v>
      </c>
      <c r="H537" s="14">
        <v>13.916595380667232</v>
      </c>
      <c r="I537" s="15">
        <v>1.4657524999452285</v>
      </c>
    </row>
    <row r="538" spans="1:9" x14ac:dyDescent="0.3">
      <c r="A538" s="16">
        <v>536</v>
      </c>
      <c r="B538" s="3" t="s">
        <v>1115</v>
      </c>
      <c r="C538" s="5" t="s">
        <v>1116</v>
      </c>
      <c r="D538" s="3" t="s">
        <v>1117</v>
      </c>
      <c r="E538" s="17">
        <v>4400.5985231835457</v>
      </c>
      <c r="F538" s="18">
        <v>23.813168792618502</v>
      </c>
      <c r="G538" s="17">
        <v>3078.7438584150646</v>
      </c>
      <c r="H538" s="18">
        <v>11.570074691909664</v>
      </c>
      <c r="I538" s="19">
        <v>0.69961934545844329</v>
      </c>
    </row>
    <row r="539" spans="1:9" x14ac:dyDescent="0.3">
      <c r="A539" s="12">
        <v>537</v>
      </c>
      <c r="B539" s="1" t="s">
        <v>1118</v>
      </c>
      <c r="C539" s="2" t="s">
        <v>1119</v>
      </c>
      <c r="D539" s="1" t="s">
        <v>9</v>
      </c>
      <c r="E539" s="13">
        <v>2422.9165386941609</v>
      </c>
      <c r="F539" s="14">
        <v>52.892249527410193</v>
      </c>
      <c r="G539" s="13">
        <v>3786.0990996409323</v>
      </c>
      <c r="H539" s="14">
        <v>28.567114230910509</v>
      </c>
      <c r="I539" s="15">
        <v>1.5626205191869562</v>
      </c>
    </row>
    <row r="540" spans="1:9" x14ac:dyDescent="0.3">
      <c r="A540" s="16">
        <v>538</v>
      </c>
      <c r="B540" s="3" t="s">
        <v>1120</v>
      </c>
      <c r="C540" s="4" t="s">
        <v>1119</v>
      </c>
      <c r="D540" s="3" t="s">
        <v>9</v>
      </c>
      <c r="E540" s="17">
        <v>1887.9320529248282</v>
      </c>
      <c r="F540" s="18">
        <v>30.168681892819837</v>
      </c>
      <c r="G540" s="17">
        <v>2833.6211119780273</v>
      </c>
      <c r="H540" s="18">
        <v>34.200339630203885</v>
      </c>
      <c r="I540" s="19">
        <v>1.5009126560397741</v>
      </c>
    </row>
    <row r="541" spans="1:9" x14ac:dyDescent="0.3">
      <c r="A541" s="12">
        <v>539</v>
      </c>
      <c r="B541" s="1" t="s">
        <v>1121</v>
      </c>
      <c r="C541" s="2" t="s">
        <v>1119</v>
      </c>
      <c r="D541" s="1" t="s">
        <v>1122</v>
      </c>
      <c r="E541" s="13">
        <v>96.438321757890762</v>
      </c>
      <c r="F541" s="14">
        <v>19.144661308840405</v>
      </c>
      <c r="G541" s="13">
        <v>350.90155773962124</v>
      </c>
      <c r="H541" s="14">
        <v>25.276007539718155</v>
      </c>
      <c r="I541" s="15">
        <v>3.6386112008519045</v>
      </c>
    </row>
    <row r="542" spans="1:9" x14ac:dyDescent="0.3">
      <c r="A542" s="16">
        <v>540</v>
      </c>
      <c r="B542" s="3" t="s">
        <v>1123</v>
      </c>
      <c r="C542" s="4" t="s">
        <v>1119</v>
      </c>
      <c r="D542" s="3" t="s">
        <v>1124</v>
      </c>
      <c r="E542" s="17">
        <v>7594.1747459544922</v>
      </c>
      <c r="F542" s="18">
        <v>26.828863176790247</v>
      </c>
      <c r="G542" s="17">
        <v>7301.47798998701</v>
      </c>
      <c r="H542" s="18">
        <v>3.8685517845368724</v>
      </c>
      <c r="I542" s="19">
        <v>0.96145772703960952</v>
      </c>
    </row>
    <row r="543" spans="1:9" x14ac:dyDescent="0.3">
      <c r="A543" s="12">
        <v>541</v>
      </c>
      <c r="B543" s="1" t="s">
        <v>1125</v>
      </c>
      <c r="C543" s="6" t="s">
        <v>1126</v>
      </c>
      <c r="D543" s="1" t="s">
        <v>1127</v>
      </c>
      <c r="E543" s="13">
        <v>494.87455159695082</v>
      </c>
      <c r="F543" s="14">
        <v>12.042582958072831</v>
      </c>
      <c r="G543" s="13">
        <v>798.96531604518088</v>
      </c>
      <c r="H543" s="14">
        <v>2.2486949538214396</v>
      </c>
      <c r="I543" s="15">
        <v>1.6144805051440509</v>
      </c>
    </row>
    <row r="544" spans="1:9" x14ac:dyDescent="0.3">
      <c r="A544" s="16">
        <v>542</v>
      </c>
      <c r="B544" s="3" t="s">
        <v>1128</v>
      </c>
      <c r="C544" s="4" t="s">
        <v>1129</v>
      </c>
      <c r="D544" s="3" t="s">
        <v>9</v>
      </c>
      <c r="E544" s="17">
        <v>1287.3799159238172</v>
      </c>
      <c r="F544" s="18">
        <v>1.8001519452996912</v>
      </c>
      <c r="G544" s="17">
        <v>1929.7963301272687</v>
      </c>
      <c r="H544" s="18">
        <v>28.162830349531127</v>
      </c>
      <c r="I544" s="19">
        <v>1.4990107475324848</v>
      </c>
    </row>
    <row r="545" spans="1:9" x14ac:dyDescent="0.3">
      <c r="A545" s="12">
        <v>543</v>
      </c>
      <c r="B545" s="1" t="s">
        <v>1130</v>
      </c>
      <c r="C545" s="2" t="s">
        <v>1129</v>
      </c>
      <c r="D545" s="1" t="s">
        <v>1131</v>
      </c>
      <c r="E545" s="13">
        <v>286.12637345762823</v>
      </c>
      <c r="F545" s="14">
        <v>6.2862669245647931</v>
      </c>
      <c r="G545" s="13">
        <v>432.93962356069477</v>
      </c>
      <c r="H545" s="14">
        <v>19.407474246183924</v>
      </c>
      <c r="I545" s="15">
        <v>1.5131063184736717</v>
      </c>
    </row>
    <row r="546" spans="1:9" x14ac:dyDescent="0.3">
      <c r="A546" s="16">
        <v>544</v>
      </c>
      <c r="B546" s="3" t="s">
        <v>1132</v>
      </c>
      <c r="C546" s="4" t="s">
        <v>1133</v>
      </c>
      <c r="D546" s="3" t="s">
        <v>9</v>
      </c>
      <c r="E546" s="17">
        <v>2148.3252149902542</v>
      </c>
      <c r="F546" s="18">
        <v>1.0043151181884122</v>
      </c>
      <c r="G546" s="17">
        <v>3834.2836195134282</v>
      </c>
      <c r="H546" s="18">
        <v>64.015391298951172</v>
      </c>
      <c r="I546" s="19">
        <v>1.7847780181320556</v>
      </c>
    </row>
    <row r="547" spans="1:9" x14ac:dyDescent="0.3">
      <c r="A547" s="12">
        <v>545</v>
      </c>
      <c r="B547" s="1" t="s">
        <v>1134</v>
      </c>
      <c r="C547" s="2" t="s">
        <v>1135</v>
      </c>
      <c r="D547" s="1" t="s">
        <v>9</v>
      </c>
      <c r="E547" s="13">
        <v>16138.636582787522</v>
      </c>
      <c r="F547" s="14">
        <v>28.612363773017645</v>
      </c>
      <c r="G547" s="13">
        <v>27694.201514371012</v>
      </c>
      <c r="H547" s="14">
        <v>16.844180847099743</v>
      </c>
      <c r="I547" s="15">
        <v>1.7160186594639566</v>
      </c>
    </row>
    <row r="548" spans="1:9" x14ac:dyDescent="0.3">
      <c r="A548" s="16">
        <v>546</v>
      </c>
      <c r="B548" s="3" t="s">
        <v>1136</v>
      </c>
      <c r="C548" s="4" t="s">
        <v>1135</v>
      </c>
      <c r="D548" s="3" t="s">
        <v>1137</v>
      </c>
      <c r="E548" s="17">
        <v>12761.800509417984</v>
      </c>
      <c r="F548" s="18">
        <v>33.520009410042626</v>
      </c>
      <c r="G548" s="17">
        <v>9359.1895288741853</v>
      </c>
      <c r="H548" s="18">
        <v>1.2512452370892733</v>
      </c>
      <c r="I548" s="19">
        <v>0.73337531972602676</v>
      </c>
    </row>
    <row r="549" spans="1:9" x14ac:dyDescent="0.3">
      <c r="A549" s="12">
        <v>547</v>
      </c>
      <c r="B549" s="1" t="s">
        <v>1138</v>
      </c>
      <c r="C549" s="2" t="s">
        <v>1135</v>
      </c>
      <c r="D549" s="1" t="s">
        <v>1139</v>
      </c>
      <c r="E549" s="13">
        <v>6986.571994729843</v>
      </c>
      <c r="F549" s="14">
        <v>21.261115994105936</v>
      </c>
      <c r="G549" s="13">
        <v>7456.270534747624</v>
      </c>
      <c r="H549" s="14">
        <v>10.888817510209709</v>
      </c>
      <c r="I549" s="15">
        <v>1.0672287554428821</v>
      </c>
    </row>
    <row r="550" spans="1:9" x14ac:dyDescent="0.3">
      <c r="A550" s="16">
        <v>548</v>
      </c>
      <c r="B550" s="3" t="s">
        <v>1140</v>
      </c>
      <c r="C550" s="4" t="s">
        <v>1135</v>
      </c>
      <c r="D550" s="3" t="s">
        <v>1141</v>
      </c>
      <c r="E550" s="17">
        <v>9072.7936446373697</v>
      </c>
      <c r="F550" s="18">
        <v>9.2996921334795974</v>
      </c>
      <c r="G550" s="17">
        <v>6489.7139425129217</v>
      </c>
      <c r="H550" s="18">
        <v>16.817229168172293</v>
      </c>
      <c r="I550" s="19">
        <v>0.71529389917831743</v>
      </c>
    </row>
    <row r="551" spans="1:9" x14ac:dyDescent="0.3">
      <c r="A551" s="12">
        <v>549</v>
      </c>
      <c r="B551" s="1" t="s">
        <v>1142</v>
      </c>
      <c r="C551" s="6" t="s">
        <v>1143</v>
      </c>
      <c r="D551" s="1" t="s">
        <v>1144</v>
      </c>
      <c r="E551" s="13">
        <v>701.35755411015589</v>
      </c>
      <c r="F551" s="14">
        <v>61.590350771213402</v>
      </c>
      <c r="G551" s="13">
        <v>392.5785536038976</v>
      </c>
      <c r="H551" s="14">
        <v>18.818635607321134</v>
      </c>
      <c r="I551" s="15">
        <v>0.55974096422470243</v>
      </c>
    </row>
    <row r="552" spans="1:9" x14ac:dyDescent="0.3">
      <c r="A552" s="16">
        <v>550</v>
      </c>
      <c r="B552" s="3" t="s">
        <v>1145</v>
      </c>
      <c r="C552" s="4" t="s">
        <v>1146</v>
      </c>
      <c r="D552" s="3" t="s">
        <v>1147</v>
      </c>
      <c r="E552" s="17">
        <v>6234.7938759509461</v>
      </c>
      <c r="F552" s="18">
        <v>44.143041154939993</v>
      </c>
      <c r="G552" s="17">
        <v>7279.9544895276913</v>
      </c>
      <c r="H552" s="18">
        <v>35.095957533687219</v>
      </c>
      <c r="I552" s="19">
        <v>1.1676335472144754</v>
      </c>
    </row>
    <row r="553" spans="1:9" x14ac:dyDescent="0.3">
      <c r="A553" s="12">
        <v>551</v>
      </c>
      <c r="B553" s="1" t="s">
        <v>1148</v>
      </c>
      <c r="C553" s="6" t="s">
        <v>1149</v>
      </c>
      <c r="D553" s="1" t="s">
        <v>1150</v>
      </c>
      <c r="E553" s="13">
        <v>5136.6071422770165</v>
      </c>
      <c r="F553" s="14">
        <v>29.773021226953404</v>
      </c>
      <c r="G553" s="13">
        <v>3698.4187761617627</v>
      </c>
      <c r="H553" s="14">
        <v>24.135536850045426</v>
      </c>
      <c r="I553" s="15">
        <v>0.72001199891691225</v>
      </c>
    </row>
    <row r="554" spans="1:9" x14ac:dyDescent="0.3">
      <c r="A554" s="16">
        <v>552</v>
      </c>
      <c r="B554" s="3" t="s">
        <v>1151</v>
      </c>
      <c r="C554" s="5" t="s">
        <v>1152</v>
      </c>
      <c r="D554" s="3" t="s">
        <v>1153</v>
      </c>
      <c r="E554" s="17">
        <v>9847.0194498012188</v>
      </c>
      <c r="F554" s="18">
        <v>0.59624088672253517</v>
      </c>
      <c r="G554" s="17">
        <v>5089.0279854861028</v>
      </c>
      <c r="H554" s="18">
        <v>13.653075638461482</v>
      </c>
      <c r="I554" s="19">
        <v>0.51680897061585829</v>
      </c>
    </row>
    <row r="555" spans="1:9" x14ac:dyDescent="0.3">
      <c r="A555" s="12">
        <v>553</v>
      </c>
      <c r="B555" s="1" t="s">
        <v>1154</v>
      </c>
      <c r="C555" s="6" t="s">
        <v>1155</v>
      </c>
      <c r="D555" s="1" t="s">
        <v>1156</v>
      </c>
      <c r="E555" s="13">
        <v>741.05934853008409</v>
      </c>
      <c r="F555" s="14">
        <v>48.819760868820445</v>
      </c>
      <c r="G555" s="13">
        <v>1018.0940192139284</v>
      </c>
      <c r="H555" s="14">
        <v>41.984220245089809</v>
      </c>
      <c r="I555" s="15">
        <v>1.3738360108854328</v>
      </c>
    </row>
    <row r="556" spans="1:9" x14ac:dyDescent="0.3">
      <c r="A556" s="16">
        <v>554</v>
      </c>
      <c r="B556" s="3" t="s">
        <v>1157</v>
      </c>
      <c r="C556" s="5" t="s">
        <v>1155</v>
      </c>
      <c r="D556" s="3" t="s">
        <v>1156</v>
      </c>
      <c r="E556" s="17">
        <v>84.903272004169622</v>
      </c>
      <c r="F556" s="18">
        <v>15.129971117529427</v>
      </c>
      <c r="G556" s="17">
        <v>201.40876937351217</v>
      </c>
      <c r="H556" s="18">
        <v>54.162875341219276</v>
      </c>
      <c r="I556" s="19">
        <v>2.372214457925967</v>
      </c>
    </row>
    <row r="557" spans="1:9" x14ac:dyDescent="0.3">
      <c r="A557" s="12">
        <v>555</v>
      </c>
      <c r="B557" s="1" t="s">
        <v>1158</v>
      </c>
      <c r="C557" s="6" t="s">
        <v>1155</v>
      </c>
      <c r="D557" s="1" t="s">
        <v>1156</v>
      </c>
      <c r="E557" s="13">
        <v>1432.1419843722194</v>
      </c>
      <c r="F557" s="14">
        <v>400.05130178273703</v>
      </c>
      <c r="G557" s="13">
        <v>1527.339319026129</v>
      </c>
      <c r="H557" s="14">
        <v>20.187110187110189</v>
      </c>
      <c r="I557" s="15">
        <v>1.0664719948808983</v>
      </c>
    </row>
    <row r="558" spans="1:9" x14ac:dyDescent="0.3">
      <c r="A558" s="16">
        <v>556</v>
      </c>
      <c r="B558" s="3" t="s">
        <v>1159</v>
      </c>
      <c r="C558" s="5" t="s">
        <v>1155</v>
      </c>
      <c r="D558" s="3" t="s">
        <v>1156</v>
      </c>
      <c r="E558" s="17">
        <v>6563.6116675152261</v>
      </c>
      <c r="F558" s="18">
        <v>33.257668333472338</v>
      </c>
      <c r="G558" s="17">
        <v>5397.7478086572082</v>
      </c>
      <c r="H558" s="18">
        <v>12.555901017930909</v>
      </c>
      <c r="I558" s="19">
        <v>0.82237464403506111</v>
      </c>
    </row>
    <row r="559" spans="1:9" x14ac:dyDescent="0.3">
      <c r="A559" s="12">
        <v>557</v>
      </c>
      <c r="B559" s="1" t="s">
        <v>1160</v>
      </c>
      <c r="C559" s="6" t="s">
        <v>1155</v>
      </c>
      <c r="D559" s="1" t="s">
        <v>9</v>
      </c>
      <c r="E559" s="13">
        <v>395.64047253475263</v>
      </c>
      <c r="F559" s="14">
        <v>3.0326120085339974</v>
      </c>
      <c r="G559" s="13">
        <v>948.27784058834766</v>
      </c>
      <c r="H559" s="14">
        <v>42.028985507246375</v>
      </c>
      <c r="I559" s="15">
        <v>2.3968170761525212</v>
      </c>
    </row>
    <row r="560" spans="1:9" x14ac:dyDescent="0.3">
      <c r="A560" s="16">
        <v>558</v>
      </c>
      <c r="B560" s="3" t="s">
        <v>1161</v>
      </c>
      <c r="C560" s="5" t="s">
        <v>1155</v>
      </c>
      <c r="D560" s="3" t="s">
        <v>9</v>
      </c>
      <c r="E560" s="17">
        <v>333.80219829111968</v>
      </c>
      <c r="F560" s="18">
        <v>19.877675840978604</v>
      </c>
      <c r="G560" s="17">
        <v>796.00898934892598</v>
      </c>
      <c r="H560" s="18">
        <v>25.895232248823412</v>
      </c>
      <c r="I560" s="19">
        <v>2.3846726996528069</v>
      </c>
    </row>
    <row r="561" spans="1:9" x14ac:dyDescent="0.3">
      <c r="A561" s="12">
        <v>559</v>
      </c>
      <c r="B561" s="1" t="s">
        <v>1162</v>
      </c>
      <c r="C561" s="6" t="s">
        <v>1163</v>
      </c>
      <c r="D561" s="1" t="s">
        <v>1156</v>
      </c>
      <c r="E561" s="13">
        <v>3434.1593016016532</v>
      </c>
      <c r="F561" s="14">
        <v>31.76033934252386</v>
      </c>
      <c r="G561" s="13">
        <v>1730.1541462185917</v>
      </c>
      <c r="H561" s="14">
        <v>64.407713498622584</v>
      </c>
      <c r="I561" s="15">
        <v>0.50380718955339876</v>
      </c>
    </row>
    <row r="562" spans="1:9" x14ac:dyDescent="0.3">
      <c r="A562" s="16">
        <v>560</v>
      </c>
      <c r="B562" s="3" t="s">
        <v>1164</v>
      </c>
      <c r="C562" s="5" t="s">
        <v>1163</v>
      </c>
      <c r="D562" s="3" t="s">
        <v>9</v>
      </c>
      <c r="E562" s="17">
        <v>6964.3895991839872</v>
      </c>
      <c r="F562" s="18">
        <v>40.008544739446975</v>
      </c>
      <c r="G562" s="17">
        <v>3284.7854080381962</v>
      </c>
      <c r="H562" s="18">
        <v>40.316700843016633</v>
      </c>
      <c r="I562" s="19">
        <v>0.47165445890951768</v>
      </c>
    </row>
    <row r="563" spans="1:9" x14ac:dyDescent="0.3">
      <c r="A563" s="12">
        <v>561</v>
      </c>
      <c r="B563" s="1" t="s">
        <v>1165</v>
      </c>
      <c r="C563" s="6" t="s">
        <v>1163</v>
      </c>
      <c r="D563" s="1" t="s">
        <v>9</v>
      </c>
      <c r="E563" s="13">
        <v>7165.2096626318989</v>
      </c>
      <c r="F563" s="14">
        <v>64.574502955703991</v>
      </c>
      <c r="G563" s="13">
        <v>2487.9111523391462</v>
      </c>
      <c r="H563" s="14">
        <v>39.84334203655353</v>
      </c>
      <c r="I563" s="15">
        <v>0.34722098437874538</v>
      </c>
    </row>
    <row r="564" spans="1:9" x14ac:dyDescent="0.3">
      <c r="A564" s="16">
        <v>562</v>
      </c>
      <c r="B564" s="3" t="s">
        <v>1166</v>
      </c>
      <c r="C564" s="5" t="s">
        <v>1167</v>
      </c>
      <c r="D564" s="3" t="s">
        <v>1156</v>
      </c>
      <c r="E564" s="17">
        <v>447.61707000972439</v>
      </c>
      <c r="F564" s="18">
        <v>63.737594930811163</v>
      </c>
      <c r="G564" s="17">
        <v>173.48590319973877</v>
      </c>
      <c r="H564" s="18">
        <v>0.99255583126550229</v>
      </c>
      <c r="I564" s="19">
        <v>0.38757660246507092</v>
      </c>
    </row>
    <row r="565" spans="1:9" x14ac:dyDescent="0.3">
      <c r="A565" s="12">
        <v>563</v>
      </c>
      <c r="B565" s="1" t="s">
        <v>1168</v>
      </c>
      <c r="C565" s="6" t="s">
        <v>1167</v>
      </c>
      <c r="D565" s="1" t="s">
        <v>1169</v>
      </c>
      <c r="E565" s="13">
        <v>5649.0827206985305</v>
      </c>
      <c r="F565" s="14">
        <v>26.902923981401614</v>
      </c>
      <c r="G565" s="13">
        <v>4226.0149331494968</v>
      </c>
      <c r="H565" s="14">
        <v>16.133738029693422</v>
      </c>
      <c r="I565" s="15">
        <v>0.74808869724374194</v>
      </c>
    </row>
    <row r="566" spans="1:9" x14ac:dyDescent="0.3">
      <c r="A566" s="16">
        <v>564</v>
      </c>
      <c r="B566" s="3" t="s">
        <v>1170</v>
      </c>
      <c r="C566" s="5" t="s">
        <v>1167</v>
      </c>
      <c r="D566" s="3" t="s">
        <v>9</v>
      </c>
      <c r="E566" s="17">
        <v>17865.17232147801</v>
      </c>
      <c r="F566" s="18">
        <v>10.470549743710206</v>
      </c>
      <c r="G566" s="17">
        <v>4660.6490366458502</v>
      </c>
      <c r="H566" s="18">
        <v>37.669129973441493</v>
      </c>
      <c r="I566" s="19">
        <v>0.26087904179030436</v>
      </c>
    </row>
    <row r="567" spans="1:9" x14ac:dyDescent="0.3">
      <c r="A567" s="12">
        <v>565</v>
      </c>
      <c r="B567" s="1" t="s">
        <v>1171</v>
      </c>
      <c r="C567" s="6" t="s">
        <v>1167</v>
      </c>
      <c r="D567" s="1" t="s">
        <v>9</v>
      </c>
      <c r="E567" s="13">
        <v>25940.852491263144</v>
      </c>
      <c r="F567" s="14">
        <v>7.3196090663339453</v>
      </c>
      <c r="G567" s="13">
        <v>40716.424030963382</v>
      </c>
      <c r="H567" s="14">
        <v>42.532819643896396</v>
      </c>
      <c r="I567" s="15">
        <v>1.5695869688429336</v>
      </c>
    </row>
    <row r="568" spans="1:9" x14ac:dyDescent="0.3">
      <c r="A568" s="16">
        <v>566</v>
      </c>
      <c r="B568" s="3" t="s">
        <v>1172</v>
      </c>
      <c r="C568" s="4" t="s">
        <v>1173</v>
      </c>
      <c r="D568" s="3" t="s">
        <v>9</v>
      </c>
      <c r="E568" s="17">
        <v>6096.3528719186697</v>
      </c>
      <c r="F568" s="18">
        <v>114.77138025319655</v>
      </c>
      <c r="G568" s="17">
        <v>3764.5395464170247</v>
      </c>
      <c r="H568" s="18">
        <v>23.148579413134602</v>
      </c>
      <c r="I568" s="19">
        <v>0.61750683162673181</v>
      </c>
    </row>
    <row r="569" spans="1:9" x14ac:dyDescent="0.3">
      <c r="A569" s="12">
        <v>567</v>
      </c>
      <c r="B569" s="1" t="s">
        <v>1174</v>
      </c>
      <c r="C569" s="2" t="s">
        <v>1173</v>
      </c>
      <c r="D569" s="1" t="s">
        <v>9</v>
      </c>
      <c r="E569" s="13">
        <v>7348.7807197917382</v>
      </c>
      <c r="F569" s="14">
        <v>16.418589535261621</v>
      </c>
      <c r="G569" s="13">
        <v>3391.1951427210779</v>
      </c>
      <c r="H569" s="14">
        <v>13.825869515799058</v>
      </c>
      <c r="I569" s="15">
        <v>0.46146364574301563</v>
      </c>
    </row>
    <row r="570" spans="1:9" x14ac:dyDescent="0.3">
      <c r="A570" s="16">
        <v>568</v>
      </c>
      <c r="B570" s="3" t="s">
        <v>1175</v>
      </c>
      <c r="C570" s="4" t="s">
        <v>1173</v>
      </c>
      <c r="D570" s="3" t="s">
        <v>9</v>
      </c>
      <c r="E570" s="17">
        <v>3937.4109216177153</v>
      </c>
      <c r="F570" s="18">
        <v>5.8290004430040336E-2</v>
      </c>
      <c r="G570" s="17">
        <v>2678.8465935997069</v>
      </c>
      <c r="H570" s="18">
        <v>30.827896862379628</v>
      </c>
      <c r="I570" s="19">
        <v>0.68035738380567157</v>
      </c>
    </row>
    <row r="571" spans="1:9" x14ac:dyDescent="0.3">
      <c r="A571" s="12">
        <v>569</v>
      </c>
      <c r="B571" s="1" t="s">
        <v>1176</v>
      </c>
      <c r="C571" s="1" t="s">
        <v>1177</v>
      </c>
      <c r="D571" s="1" t="s">
        <v>9</v>
      </c>
      <c r="E571" s="13">
        <v>4272.4222339254784</v>
      </c>
      <c r="F571" s="14">
        <v>17.732415150024593</v>
      </c>
      <c r="G571" s="13">
        <v>3122.1333605972936</v>
      </c>
      <c r="H571" s="14">
        <v>22.621181241870897</v>
      </c>
      <c r="I571" s="15">
        <v>0.73076423388254264</v>
      </c>
    </row>
    <row r="572" spans="1:9" x14ac:dyDescent="0.3">
      <c r="A572" s="16">
        <v>570</v>
      </c>
      <c r="B572" s="3" t="s">
        <v>1178</v>
      </c>
      <c r="C572" s="3" t="s">
        <v>1177</v>
      </c>
      <c r="D572" s="3" t="s">
        <v>252</v>
      </c>
      <c r="E572" s="17">
        <v>5713.8442959191134</v>
      </c>
      <c r="F572" s="18">
        <v>94.198398688689934</v>
      </c>
      <c r="G572" s="17">
        <v>1499.1100043533536</v>
      </c>
      <c r="H572" s="18">
        <v>13.586398191904658</v>
      </c>
      <c r="I572" s="19">
        <v>0.26236451795230636</v>
      </c>
    </row>
    <row r="573" spans="1:9" x14ac:dyDescent="0.3">
      <c r="A573" s="12">
        <v>571</v>
      </c>
      <c r="B573" s="1" t="s">
        <v>1179</v>
      </c>
      <c r="C573" s="1" t="s">
        <v>1177</v>
      </c>
      <c r="D573" s="1" t="s">
        <v>209</v>
      </c>
      <c r="E573" s="13">
        <v>10518.587903729163</v>
      </c>
      <c r="F573" s="14">
        <v>6.0001975977756166</v>
      </c>
      <c r="G573" s="13">
        <v>7061.9794748257746</v>
      </c>
      <c r="H573" s="14">
        <v>4.8625224148236645</v>
      </c>
      <c r="I573" s="15">
        <v>0.67138094385483871</v>
      </c>
    </row>
    <row r="574" spans="1:9" x14ac:dyDescent="0.3">
      <c r="A574" s="16">
        <v>572</v>
      </c>
      <c r="B574" s="3" t="s">
        <v>1180</v>
      </c>
      <c r="C574" s="3" t="s">
        <v>1177</v>
      </c>
      <c r="D574" s="3" t="s">
        <v>1181</v>
      </c>
      <c r="E574" s="17">
        <v>6303.2848281595725</v>
      </c>
      <c r="F574" s="18">
        <v>11.06888905879655</v>
      </c>
      <c r="G574" s="17">
        <v>3480.6781044296713</v>
      </c>
      <c r="H574" s="18">
        <v>5.8558558558558458</v>
      </c>
      <c r="I574" s="19">
        <v>0.55220066986025074</v>
      </c>
    </row>
    <row r="575" spans="1:9" x14ac:dyDescent="0.3">
      <c r="A575" s="12">
        <v>573</v>
      </c>
      <c r="B575" s="1" t="s">
        <v>1182</v>
      </c>
      <c r="C575" s="1" t="s">
        <v>1177</v>
      </c>
      <c r="D575" s="1" t="s">
        <v>1183</v>
      </c>
      <c r="E575" s="13">
        <v>7929.3697211508588</v>
      </c>
      <c r="F575" s="14">
        <v>115.5650034109736</v>
      </c>
      <c r="G575" s="13">
        <v>4678.999893821383</v>
      </c>
      <c r="H575" s="14">
        <v>20.982640751240861</v>
      </c>
      <c r="I575" s="15">
        <v>0.59008471774756377</v>
      </c>
    </row>
    <row r="576" spans="1:9" x14ac:dyDescent="0.3">
      <c r="A576" s="16">
        <v>574</v>
      </c>
      <c r="B576" s="3" t="s">
        <v>1184</v>
      </c>
      <c r="C576" s="3" t="s">
        <v>1185</v>
      </c>
      <c r="D576" s="3" t="s">
        <v>9</v>
      </c>
      <c r="E576" s="17">
        <v>11337.045854565176</v>
      </c>
      <c r="F576" s="18">
        <v>32.899435198780893</v>
      </c>
      <c r="G576" s="17">
        <v>15133.724780245542</v>
      </c>
      <c r="H576" s="18">
        <v>65.708399183563785</v>
      </c>
      <c r="I576" s="19">
        <v>1.3348913794991424</v>
      </c>
    </row>
    <row r="577" spans="1:9" x14ac:dyDescent="0.3">
      <c r="A577" s="12">
        <v>575</v>
      </c>
      <c r="B577" s="1" t="s">
        <v>1186</v>
      </c>
      <c r="C577" s="1" t="s">
        <v>1185</v>
      </c>
      <c r="D577" s="1" t="s">
        <v>1187</v>
      </c>
      <c r="E577" s="13">
        <v>12607.508377749789</v>
      </c>
      <c r="F577" s="14">
        <v>16.393520140105075</v>
      </c>
      <c r="G577" s="13">
        <v>7625.1777368446274</v>
      </c>
      <c r="H577" s="14">
        <v>43.171104672553334</v>
      </c>
      <c r="I577" s="15">
        <v>0.60481242672040025</v>
      </c>
    </row>
    <row r="578" spans="1:9" x14ac:dyDescent="0.3">
      <c r="A578" s="16">
        <v>576</v>
      </c>
      <c r="B578" s="3" t="s">
        <v>1188</v>
      </c>
      <c r="C578" s="3" t="s">
        <v>1185</v>
      </c>
      <c r="D578" s="3" t="s">
        <v>1189</v>
      </c>
      <c r="E578" s="17">
        <v>144.68554224481733</v>
      </c>
      <c r="F578" s="18">
        <v>143.79924839374473</v>
      </c>
      <c r="G578" s="17">
        <v>233.98244217919878</v>
      </c>
      <c r="H578" s="18">
        <v>4.223227752639513</v>
      </c>
      <c r="I578" s="19">
        <v>1.6171791496850827</v>
      </c>
    </row>
    <row r="579" spans="1:9" x14ac:dyDescent="0.3">
      <c r="A579" s="12">
        <v>577</v>
      </c>
      <c r="B579" s="1" t="s">
        <v>1190</v>
      </c>
      <c r="C579" s="1" t="s">
        <v>1185</v>
      </c>
      <c r="D579" s="1" t="s">
        <v>1191</v>
      </c>
      <c r="E579" s="13">
        <v>25514.570926812932</v>
      </c>
      <c r="F579" s="14">
        <v>15.422627124119655</v>
      </c>
      <c r="G579" s="13">
        <v>12911.125922512976</v>
      </c>
      <c r="H579" s="14">
        <v>57.57363253856942</v>
      </c>
      <c r="I579" s="15">
        <v>0.50602951386279593</v>
      </c>
    </row>
    <row r="580" spans="1:9" x14ac:dyDescent="0.3">
      <c r="A580" s="16">
        <v>578</v>
      </c>
      <c r="B580" s="3" t="s">
        <v>1192</v>
      </c>
      <c r="C580" s="3" t="s">
        <v>1185</v>
      </c>
      <c r="D580" s="3" t="s">
        <v>1193</v>
      </c>
      <c r="E580" s="17">
        <v>42732.846842398823</v>
      </c>
      <c r="F580" s="18">
        <v>48.752597044506473</v>
      </c>
      <c r="G580" s="17">
        <v>12051.303539842453</v>
      </c>
      <c r="H580" s="18">
        <v>8.2300027720934299</v>
      </c>
      <c r="I580" s="19">
        <v>0.28201499385913481</v>
      </c>
    </row>
    <row r="581" spans="1:9" x14ac:dyDescent="0.3">
      <c r="A581" s="12">
        <v>579</v>
      </c>
      <c r="B581" s="1" t="s">
        <v>1194</v>
      </c>
      <c r="C581" s="1" t="s">
        <v>1185</v>
      </c>
      <c r="D581" s="1" t="s">
        <v>9</v>
      </c>
      <c r="E581" s="13">
        <v>4457.7482920208677</v>
      </c>
      <c r="F581" s="14">
        <v>36.023398178139928</v>
      </c>
      <c r="G581" s="13">
        <v>1532.6030226560463</v>
      </c>
      <c r="H581" s="14">
        <v>0.98314606741572774</v>
      </c>
      <c r="I581" s="15">
        <v>0.343806541387571</v>
      </c>
    </row>
    <row r="582" spans="1:9" x14ac:dyDescent="0.3">
      <c r="A582" s="16">
        <v>580</v>
      </c>
      <c r="B582" s="3" t="s">
        <v>1195</v>
      </c>
      <c r="C582" s="5" t="s">
        <v>1196</v>
      </c>
      <c r="D582" s="3" t="s">
        <v>1197</v>
      </c>
      <c r="E582" s="17">
        <v>15482.082570002965</v>
      </c>
      <c r="F582" s="18">
        <v>27.035451695639789</v>
      </c>
      <c r="G582" s="17">
        <v>4446.9282481653736</v>
      </c>
      <c r="H582" s="18">
        <v>33.780633422414283</v>
      </c>
      <c r="I582" s="19">
        <v>0.28723062469524874</v>
      </c>
    </row>
    <row r="583" spans="1:9" x14ac:dyDescent="0.3">
      <c r="A583" s="12">
        <v>581</v>
      </c>
      <c r="B583" s="1" t="s">
        <v>1198</v>
      </c>
      <c r="C583" s="6" t="s">
        <v>1199</v>
      </c>
      <c r="D583" s="1" t="s">
        <v>9</v>
      </c>
      <c r="E583" s="13">
        <v>1359.054358201583</v>
      </c>
      <c r="F583" s="14">
        <v>10.926099423672035</v>
      </c>
      <c r="G583" s="13">
        <v>2916.668655207578</v>
      </c>
      <c r="H583" s="14">
        <v>1.4918867760052825</v>
      </c>
      <c r="I583" s="15">
        <v>2.146101543037001</v>
      </c>
    </row>
    <row r="584" spans="1:9" x14ac:dyDescent="0.3">
      <c r="A584" s="16">
        <v>582</v>
      </c>
      <c r="B584" s="3" t="s">
        <v>1200</v>
      </c>
      <c r="C584" s="5" t="s">
        <v>1199</v>
      </c>
      <c r="D584" s="3" t="s">
        <v>1201</v>
      </c>
      <c r="E584" s="17">
        <v>1612.1622256857111</v>
      </c>
      <c r="F584" s="18">
        <v>17.285054183398437</v>
      </c>
      <c r="G584" s="17">
        <v>1472.5391168516478</v>
      </c>
      <c r="H584" s="18">
        <v>19.308419243986243</v>
      </c>
      <c r="I584" s="19">
        <v>0.91339388393455478</v>
      </c>
    </row>
    <row r="585" spans="1:9" x14ac:dyDescent="0.3">
      <c r="A585" s="12">
        <v>583</v>
      </c>
      <c r="B585" s="1" t="s">
        <v>1202</v>
      </c>
      <c r="C585" s="6" t="s">
        <v>1199</v>
      </c>
      <c r="D585" s="1" t="s">
        <v>1203</v>
      </c>
      <c r="E585" s="13">
        <v>10751.702025089968</v>
      </c>
      <c r="F585" s="14">
        <v>19.043981228855181</v>
      </c>
      <c r="G585" s="13">
        <v>9537.0017638245408</v>
      </c>
      <c r="H585" s="14">
        <v>33.193608815426991</v>
      </c>
      <c r="I585" s="15">
        <v>0.88702251434881418</v>
      </c>
    </row>
    <row r="586" spans="1:9" x14ac:dyDescent="0.3">
      <c r="A586" s="16">
        <v>584</v>
      </c>
      <c r="B586" s="3" t="s">
        <v>1204</v>
      </c>
      <c r="C586" s="5" t="s">
        <v>1199</v>
      </c>
      <c r="D586" s="3" t="s">
        <v>1205</v>
      </c>
      <c r="E586" s="17">
        <v>2922.7244795488955</v>
      </c>
      <c r="F586" s="18">
        <v>31.311319976914831</v>
      </c>
      <c r="G586" s="17">
        <v>1581.1660965567212</v>
      </c>
      <c r="H586" s="18">
        <v>3.1111111111111143</v>
      </c>
      <c r="I586" s="19">
        <v>0.5409904722872696</v>
      </c>
    </row>
    <row r="587" spans="1:9" x14ac:dyDescent="0.3">
      <c r="A587" s="12">
        <v>585</v>
      </c>
      <c r="B587" s="1" t="s">
        <v>1206</v>
      </c>
      <c r="C587" s="6" t="s">
        <v>1199</v>
      </c>
      <c r="D587" s="1" t="s">
        <v>1207</v>
      </c>
      <c r="E587" s="13">
        <v>2576.6729869372607</v>
      </c>
      <c r="F587" s="14">
        <v>1495.6756756756756</v>
      </c>
      <c r="G587" s="13">
        <v>2466.8743642017716</v>
      </c>
      <c r="H587" s="14">
        <v>720.41969330104916</v>
      </c>
      <c r="I587" s="15">
        <v>0.95738744369497963</v>
      </c>
    </row>
    <row r="588" spans="1:9" x14ac:dyDescent="0.3">
      <c r="A588" s="16">
        <v>586</v>
      </c>
      <c r="B588" s="3" t="s">
        <v>1208</v>
      </c>
      <c r="C588" s="5" t="s">
        <v>1199</v>
      </c>
      <c r="D588" s="3" t="s">
        <v>9</v>
      </c>
      <c r="E588" s="17">
        <v>10223.018196749141</v>
      </c>
      <c r="F588" s="18">
        <v>23.387878638312273</v>
      </c>
      <c r="G588" s="17">
        <v>3095.5444467132938</v>
      </c>
      <c r="H588" s="18">
        <v>18.201740456075722</v>
      </c>
      <c r="I588" s="19">
        <v>0.30280142196143783</v>
      </c>
    </row>
    <row r="589" spans="1:9" x14ac:dyDescent="0.3">
      <c r="A589" s="12">
        <v>587</v>
      </c>
      <c r="B589" s="1" t="s">
        <v>1209</v>
      </c>
      <c r="C589" s="6" t="s">
        <v>1210</v>
      </c>
      <c r="D589" s="1" t="s">
        <v>9</v>
      </c>
      <c r="E589" s="13">
        <v>3455.4335861982991</v>
      </c>
      <c r="F589" s="14">
        <v>48.258897066236521</v>
      </c>
      <c r="G589" s="13">
        <v>1547.1142604029073</v>
      </c>
      <c r="H589" s="14">
        <v>16.675082049987363</v>
      </c>
      <c r="I589" s="15">
        <v>0.44773375664993093</v>
      </c>
    </row>
    <row r="590" spans="1:9" x14ac:dyDescent="0.3">
      <c r="A590" s="16">
        <v>588</v>
      </c>
      <c r="B590" s="3" t="s">
        <v>1211</v>
      </c>
      <c r="C590" s="5" t="s">
        <v>1210</v>
      </c>
      <c r="D590" s="3" t="s">
        <v>1212</v>
      </c>
      <c r="E590" s="17">
        <v>29181.461718757466</v>
      </c>
      <c r="F590" s="18">
        <v>60.84522009236931</v>
      </c>
      <c r="G590" s="17">
        <v>5714.0026596273055</v>
      </c>
      <c r="H590" s="18">
        <v>13.196125907990318</v>
      </c>
      <c r="I590" s="19">
        <v>0.19580933658146463</v>
      </c>
    </row>
    <row r="591" spans="1:9" x14ac:dyDescent="0.3">
      <c r="A591" s="12">
        <v>589</v>
      </c>
      <c r="B591" s="1" t="s">
        <v>1213</v>
      </c>
      <c r="C591" s="6" t="s">
        <v>1210</v>
      </c>
      <c r="D591" s="1" t="s">
        <v>1214</v>
      </c>
      <c r="E591" s="13">
        <v>2277.5779728454181</v>
      </c>
      <c r="F591" s="14">
        <v>81.446496620769324</v>
      </c>
      <c r="G591" s="13">
        <v>808.12271825065341</v>
      </c>
      <c r="H591" s="14">
        <v>40.23521026372061</v>
      </c>
      <c r="I591" s="15">
        <v>0.35481670787369424</v>
      </c>
    </row>
    <row r="592" spans="1:9" x14ac:dyDescent="0.3">
      <c r="A592" s="16">
        <v>590</v>
      </c>
      <c r="B592" s="3" t="s">
        <v>1215</v>
      </c>
      <c r="C592" s="5" t="s">
        <v>1210</v>
      </c>
      <c r="D592" s="3" t="s">
        <v>9</v>
      </c>
      <c r="E592" s="17">
        <v>1484.6899775006264</v>
      </c>
      <c r="F592" s="18">
        <v>69.210994660866135</v>
      </c>
      <c r="G592" s="17">
        <v>627.6245523384564</v>
      </c>
      <c r="H592" s="18">
        <v>11.524928273696743</v>
      </c>
      <c r="I592" s="19">
        <v>0.42273104947809997</v>
      </c>
    </row>
    <row r="593" spans="1:9" x14ac:dyDescent="0.3">
      <c r="A593" s="12">
        <v>591</v>
      </c>
      <c r="B593" s="1" t="s">
        <v>1216</v>
      </c>
      <c r="C593" s="2" t="s">
        <v>1217</v>
      </c>
      <c r="D593" s="1" t="s">
        <v>9</v>
      </c>
      <c r="E593" s="13">
        <v>5045.4083145912491</v>
      </c>
      <c r="F593" s="14">
        <v>8.694987745501038</v>
      </c>
      <c r="G593" s="13">
        <v>3702.9614244999102</v>
      </c>
      <c r="H593" s="14">
        <v>20.219985205673318</v>
      </c>
      <c r="I593" s="15">
        <v>0.73392700721386583</v>
      </c>
    </row>
    <row r="594" spans="1:9" x14ac:dyDescent="0.3">
      <c r="A594" s="16">
        <v>592</v>
      </c>
      <c r="B594" s="3" t="s">
        <v>1218</v>
      </c>
      <c r="C594" s="5" t="s">
        <v>1219</v>
      </c>
      <c r="D594" s="3" t="s">
        <v>1220</v>
      </c>
      <c r="E594" s="17">
        <v>2918.1380090806974</v>
      </c>
      <c r="F594" s="18">
        <v>77.083816842449082</v>
      </c>
      <c r="G594" s="17">
        <v>1202.756279436094</v>
      </c>
      <c r="H594" s="18">
        <v>34.01661774217623</v>
      </c>
      <c r="I594" s="19">
        <v>0.41216566032632534</v>
      </c>
    </row>
    <row r="595" spans="1:9" x14ac:dyDescent="0.3">
      <c r="A595" s="12">
        <v>593</v>
      </c>
      <c r="B595" s="1" t="s">
        <v>1221</v>
      </c>
      <c r="C595" s="6" t="s">
        <v>1222</v>
      </c>
      <c r="D595" s="1" t="s">
        <v>1223</v>
      </c>
      <c r="E595" s="13">
        <v>4651.2167381777072</v>
      </c>
      <c r="F595" s="14">
        <v>4.7549293602914391</v>
      </c>
      <c r="G595" s="13">
        <v>2641.5500086329298</v>
      </c>
      <c r="H595" s="14">
        <v>22.58373205741626</v>
      </c>
      <c r="I595" s="15">
        <v>0.56792666464041375</v>
      </c>
    </row>
    <row r="596" spans="1:9" x14ac:dyDescent="0.3">
      <c r="A596" s="16">
        <v>594</v>
      </c>
      <c r="B596" s="3" t="s">
        <v>1224</v>
      </c>
      <c r="C596" s="3" t="s">
        <v>1225</v>
      </c>
      <c r="D596" s="3" t="s">
        <v>9</v>
      </c>
      <c r="E596" s="17">
        <v>593.09338302492074</v>
      </c>
      <c r="F596" s="18">
        <v>57.721468475658433</v>
      </c>
      <c r="G596" s="17">
        <v>1692.6953238111669</v>
      </c>
      <c r="H596" s="18">
        <v>10.763587997017385</v>
      </c>
      <c r="I596" s="19">
        <v>2.8540114799089622</v>
      </c>
    </row>
    <row r="597" spans="1:9" x14ac:dyDescent="0.3">
      <c r="A597" s="12">
        <v>595</v>
      </c>
      <c r="B597" s="1" t="s">
        <v>1226</v>
      </c>
      <c r="C597" s="1" t="s">
        <v>1225</v>
      </c>
      <c r="D597" s="1" t="s">
        <v>1227</v>
      </c>
      <c r="E597" s="13">
        <v>9644.6637605347005</v>
      </c>
      <c r="F597" s="14">
        <v>895.48238675544258</v>
      </c>
      <c r="G597" s="13">
        <v>6133.0439424391443</v>
      </c>
      <c r="H597" s="14">
        <v>679.97827380182605</v>
      </c>
      <c r="I597" s="15">
        <v>0.63590023402735274</v>
      </c>
    </row>
    <row r="598" spans="1:9" x14ac:dyDescent="0.3">
      <c r="A598" s="16">
        <v>596</v>
      </c>
      <c r="B598" s="3" t="s">
        <v>1228</v>
      </c>
      <c r="C598" s="3" t="s">
        <v>1225</v>
      </c>
      <c r="D598" s="3" t="s">
        <v>865</v>
      </c>
      <c r="E598" s="17">
        <v>5885.742556158777</v>
      </c>
      <c r="F598" s="18">
        <v>7.5763742018987603</v>
      </c>
      <c r="G598" s="17">
        <v>5225.9383590108346</v>
      </c>
      <c r="H598" s="18">
        <v>13.697705802968953</v>
      </c>
      <c r="I598" s="19">
        <v>0.88789788359711208</v>
      </c>
    </row>
    <row r="599" spans="1:9" x14ac:dyDescent="0.3">
      <c r="A599" s="12">
        <v>597</v>
      </c>
      <c r="B599" s="1" t="s">
        <v>1229</v>
      </c>
      <c r="C599" s="6" t="s">
        <v>1230</v>
      </c>
      <c r="D599" s="1" t="s">
        <v>1231</v>
      </c>
      <c r="E599" s="13">
        <v>9509.5592989787328</v>
      </c>
      <c r="F599" s="14">
        <v>17.307811052794083</v>
      </c>
      <c r="G599" s="13">
        <v>3320.3154075401371</v>
      </c>
      <c r="H599" s="14">
        <v>18.662256089156681</v>
      </c>
      <c r="I599" s="15">
        <v>0.34915555002603732</v>
      </c>
    </row>
    <row r="600" spans="1:9" x14ac:dyDescent="0.3">
      <c r="A600" s="16">
        <v>598</v>
      </c>
      <c r="B600" s="3" t="s">
        <v>1232</v>
      </c>
      <c r="C600" s="3" t="s">
        <v>1233</v>
      </c>
      <c r="D600" s="3" t="s">
        <v>9</v>
      </c>
      <c r="E600" s="17">
        <v>1522.7030936947779</v>
      </c>
      <c r="F600" s="18">
        <v>27.090924890652612</v>
      </c>
      <c r="G600" s="17">
        <v>936.20016445120871</v>
      </c>
      <c r="H600" s="18">
        <v>16.807760141093475</v>
      </c>
      <c r="I600" s="19">
        <v>0.61482778115302616</v>
      </c>
    </row>
    <row r="601" spans="1:9" x14ac:dyDescent="0.3">
      <c r="A601" s="12">
        <v>599</v>
      </c>
      <c r="B601" s="1" t="s">
        <v>1234</v>
      </c>
      <c r="C601" s="1" t="s">
        <v>1233</v>
      </c>
      <c r="D601" s="1" t="s">
        <v>1235</v>
      </c>
      <c r="E601" s="13">
        <v>1584.9852199192039</v>
      </c>
      <c r="F601" s="14">
        <v>50.113135816049365</v>
      </c>
      <c r="G601" s="13">
        <v>776.97312964621153</v>
      </c>
      <c r="H601" s="14">
        <v>1.3923932342771654</v>
      </c>
      <c r="I601" s="15">
        <v>0.49020843846469336</v>
      </c>
    </row>
    <row r="602" spans="1:9" x14ac:dyDescent="0.3">
      <c r="A602" s="16">
        <v>600</v>
      </c>
      <c r="B602" s="3" t="s">
        <v>1236</v>
      </c>
      <c r="C602" s="3" t="s">
        <v>1237</v>
      </c>
      <c r="D602" s="3" t="s">
        <v>1238</v>
      </c>
      <c r="E602" s="17">
        <v>5384.8300870989651</v>
      </c>
      <c r="F602" s="18">
        <v>56.811893639347552</v>
      </c>
      <c r="G602" s="17">
        <v>1485.5000857212044</v>
      </c>
      <c r="H602" s="18">
        <v>5.375700934579438</v>
      </c>
      <c r="I602" s="19">
        <v>0.27586758759207308</v>
      </c>
    </row>
    <row r="603" spans="1:9" x14ac:dyDescent="0.3">
      <c r="A603" s="12">
        <v>601</v>
      </c>
      <c r="B603" s="1" t="s">
        <v>1239</v>
      </c>
      <c r="C603" s="2" t="s">
        <v>1240</v>
      </c>
      <c r="D603" s="1" t="s">
        <v>1241</v>
      </c>
      <c r="E603" s="13">
        <v>8943.7092444300943</v>
      </c>
      <c r="F603" s="14">
        <v>4.3174221339561525</v>
      </c>
      <c r="G603" s="13">
        <v>2872.0173062647527</v>
      </c>
      <c r="H603" s="14">
        <v>3.7743330007929794</v>
      </c>
      <c r="I603" s="15">
        <v>0.3211214975546493</v>
      </c>
    </row>
    <row r="604" spans="1:9" x14ac:dyDescent="0.3">
      <c r="A604" s="16">
        <v>602</v>
      </c>
      <c r="B604" s="3" t="s">
        <v>1242</v>
      </c>
      <c r="C604" s="4" t="s">
        <v>1240</v>
      </c>
      <c r="D604" s="3" t="s">
        <v>1243</v>
      </c>
      <c r="E604" s="17">
        <v>6193.8370517922231</v>
      </c>
      <c r="F604" s="18">
        <v>34.53333696778062</v>
      </c>
      <c r="G604" s="17">
        <v>5218.1689882420178</v>
      </c>
      <c r="H604" s="18">
        <v>10.779480831543321</v>
      </c>
      <c r="I604" s="19">
        <v>0.84247760226951884</v>
      </c>
    </row>
    <row r="605" spans="1:9" x14ac:dyDescent="0.3">
      <c r="A605" s="12">
        <v>603</v>
      </c>
      <c r="B605" s="1" t="s">
        <v>1244</v>
      </c>
      <c r="C605" s="2" t="s">
        <v>1240</v>
      </c>
      <c r="D605" s="1" t="s">
        <v>1245</v>
      </c>
      <c r="E605" s="13">
        <v>14909.998180735598</v>
      </c>
      <c r="F605" s="14">
        <v>45.431367213874715</v>
      </c>
      <c r="G605" s="13">
        <v>6743.6155371272516</v>
      </c>
      <c r="H605" s="14">
        <v>15.777057425651199</v>
      </c>
      <c r="I605" s="15">
        <v>0.45228815291475438</v>
      </c>
    </row>
    <row r="606" spans="1:9" x14ac:dyDescent="0.3">
      <c r="A606" s="16">
        <v>604</v>
      </c>
      <c r="B606" s="3" t="s">
        <v>1246</v>
      </c>
      <c r="C606" s="4" t="s">
        <v>1240</v>
      </c>
      <c r="D606" s="3" t="s">
        <v>1247</v>
      </c>
      <c r="E606" s="17">
        <v>6730.5714367502005</v>
      </c>
      <c r="F606" s="18">
        <v>109.86626079848925</v>
      </c>
      <c r="G606" s="17">
        <v>1951.0133820875858</v>
      </c>
      <c r="H606" s="18">
        <v>4.4289044289044277</v>
      </c>
      <c r="I606" s="19">
        <v>0.28987336371391609</v>
      </c>
    </row>
    <row r="607" spans="1:9" x14ac:dyDescent="0.3">
      <c r="A607" s="12">
        <v>605</v>
      </c>
      <c r="B607" s="1" t="s">
        <v>1248</v>
      </c>
      <c r="C607" s="2" t="s">
        <v>1240</v>
      </c>
      <c r="D607" s="1" t="s">
        <v>9</v>
      </c>
      <c r="E607" s="13">
        <v>34261.378249418667</v>
      </c>
      <c r="F607" s="14">
        <v>27.201759369615825</v>
      </c>
      <c r="G607" s="13">
        <v>11323.308090889683</v>
      </c>
      <c r="H607" s="14">
        <v>39.066496163682864</v>
      </c>
      <c r="I607" s="15">
        <v>0.33049774029688406</v>
      </c>
    </row>
    <row r="608" spans="1:9" x14ac:dyDescent="0.3">
      <c r="A608" s="16">
        <v>606</v>
      </c>
      <c r="B608" s="3" t="s">
        <v>1249</v>
      </c>
      <c r="C608" s="4" t="s">
        <v>1240</v>
      </c>
      <c r="D608" s="3" t="s">
        <v>9</v>
      </c>
      <c r="E608" s="17">
        <v>29556.072790547041</v>
      </c>
      <c r="F608" s="18">
        <v>28.489871609955738</v>
      </c>
      <c r="G608" s="17">
        <v>10198.49788849387</v>
      </c>
      <c r="H608" s="18">
        <v>10.977856338427349</v>
      </c>
      <c r="I608" s="19">
        <v>0.34505592000557223</v>
      </c>
    </row>
    <row r="609" spans="1:9" x14ac:dyDescent="0.3">
      <c r="A609" s="12">
        <v>607</v>
      </c>
      <c r="B609" s="1" t="s">
        <v>1250</v>
      </c>
      <c r="C609" s="2" t="s">
        <v>1251</v>
      </c>
      <c r="D609" s="1" t="s">
        <v>1252</v>
      </c>
      <c r="E609" s="13">
        <v>20059.517844430869</v>
      </c>
      <c r="F609" s="14">
        <v>22.460530842069048</v>
      </c>
      <c r="G609" s="13">
        <v>7925.2629228967944</v>
      </c>
      <c r="H609" s="14">
        <v>53.485623353186391</v>
      </c>
      <c r="I609" s="15">
        <v>0.3950874085987609</v>
      </c>
    </row>
    <row r="610" spans="1:9" x14ac:dyDescent="0.3">
      <c r="A610" s="16">
        <v>608</v>
      </c>
      <c r="B610" s="3" t="s">
        <v>1253</v>
      </c>
      <c r="C610" s="4" t="s">
        <v>1251</v>
      </c>
      <c r="D610" s="3" t="s">
        <v>9</v>
      </c>
      <c r="E610" s="17">
        <v>15145.749905246636</v>
      </c>
      <c r="F610" s="18">
        <v>4.0341713515965383</v>
      </c>
      <c r="G610" s="17">
        <v>3096.3556339165348</v>
      </c>
      <c r="H610" s="18">
        <v>25.136923546777968</v>
      </c>
      <c r="I610" s="19">
        <v>0.20443726149498395</v>
      </c>
    </row>
    <row r="611" spans="1:9" x14ac:dyDescent="0.3">
      <c r="A611" s="12">
        <v>609</v>
      </c>
      <c r="B611" s="1" t="s">
        <v>1254</v>
      </c>
      <c r="C611" s="2" t="s">
        <v>1251</v>
      </c>
      <c r="D611" s="1" t="s">
        <v>9</v>
      </c>
      <c r="E611" s="13">
        <v>17480.100117658352</v>
      </c>
      <c r="F611" s="14">
        <v>5.152324576942533</v>
      </c>
      <c r="G611" s="13">
        <v>3865.5413664116359</v>
      </c>
      <c r="H611" s="14">
        <v>30.32093143151744</v>
      </c>
      <c r="I611" s="15">
        <v>0.22113954384658677</v>
      </c>
    </row>
    <row r="612" spans="1:9" x14ac:dyDescent="0.3">
      <c r="A612" s="16">
        <v>610</v>
      </c>
      <c r="B612" s="3" t="s">
        <v>1255</v>
      </c>
      <c r="C612" s="5" t="s">
        <v>1256</v>
      </c>
      <c r="D612" s="3" t="s">
        <v>9</v>
      </c>
      <c r="E612" s="17">
        <v>153.28708752777794</v>
      </c>
      <c r="F612" s="18">
        <v>1.0572805139186379</v>
      </c>
      <c r="G612" s="17">
        <v>574.32053989439703</v>
      </c>
      <c r="H612" s="18">
        <v>35.984555984555989</v>
      </c>
      <c r="I612" s="19">
        <v>3.7466987543247661</v>
      </c>
    </row>
    <row r="613" spans="1:9" x14ac:dyDescent="0.3">
      <c r="A613" s="12">
        <v>611</v>
      </c>
      <c r="B613" s="1" t="s">
        <v>1257</v>
      </c>
      <c r="C613" s="6" t="s">
        <v>1256</v>
      </c>
      <c r="D613" s="1" t="s">
        <v>1258</v>
      </c>
      <c r="E613" s="13">
        <v>1270.3859969810285</v>
      </c>
      <c r="F613" s="14">
        <v>134.87990532289732</v>
      </c>
      <c r="G613" s="13">
        <v>316.70551052745321</v>
      </c>
      <c r="H613" s="14">
        <v>45.574404500307637</v>
      </c>
      <c r="I613" s="15">
        <v>0.24929864724585971</v>
      </c>
    </row>
    <row r="614" spans="1:9" x14ac:dyDescent="0.3">
      <c r="A614" s="16">
        <v>612</v>
      </c>
      <c r="B614" s="3" t="s">
        <v>1259</v>
      </c>
      <c r="C614" s="5" t="s">
        <v>1260</v>
      </c>
      <c r="D614" s="3" t="s">
        <v>1261</v>
      </c>
      <c r="E614" s="17">
        <v>2745.5561147556737</v>
      </c>
      <c r="F614" s="18">
        <v>188.77370417193424</v>
      </c>
      <c r="G614" s="17">
        <v>595.84404035371631</v>
      </c>
      <c r="H614" s="18">
        <v>69.520547945205479</v>
      </c>
      <c r="I614" s="19">
        <v>0.21702125742446912</v>
      </c>
    </row>
    <row r="615" spans="1:9" x14ac:dyDescent="0.3">
      <c r="A615" s="12">
        <v>613</v>
      </c>
      <c r="B615" s="1" t="s">
        <v>1262</v>
      </c>
      <c r="C615" s="6" t="s">
        <v>1263</v>
      </c>
      <c r="D615" s="1" t="s">
        <v>613</v>
      </c>
      <c r="E615" s="13">
        <v>26118.056568284701</v>
      </c>
      <c r="F615" s="14">
        <v>65.179528777749795</v>
      </c>
      <c r="G615" s="13">
        <v>3746.2247420060799</v>
      </c>
      <c r="H615" s="14">
        <v>72.660360277621052</v>
      </c>
      <c r="I615" s="15">
        <v>0.14343428394879659</v>
      </c>
    </row>
    <row r="616" spans="1:9" x14ac:dyDescent="0.3">
      <c r="A616" s="16">
        <v>614</v>
      </c>
      <c r="B616" s="3" t="s">
        <v>1264</v>
      </c>
      <c r="C616" s="4" t="s">
        <v>1265</v>
      </c>
      <c r="D616" s="3" t="s">
        <v>1266</v>
      </c>
      <c r="E616" s="17">
        <v>2887.9458708929387</v>
      </c>
      <c r="F616" s="18">
        <v>51.519594774726741</v>
      </c>
      <c r="G616" s="17">
        <v>1852.1206488214004</v>
      </c>
      <c r="H616" s="18">
        <v>15.462399195358941</v>
      </c>
      <c r="I616" s="19">
        <v>0.64132803439585717</v>
      </c>
    </row>
    <row r="617" spans="1:9" x14ac:dyDescent="0.3">
      <c r="A617" s="12">
        <v>615</v>
      </c>
      <c r="B617" s="1" t="s">
        <v>1267</v>
      </c>
      <c r="C617" s="6" t="s">
        <v>1268</v>
      </c>
      <c r="D617" s="1" t="s">
        <v>1269</v>
      </c>
      <c r="E617" s="13">
        <v>8697.437717799563</v>
      </c>
      <c r="F617" s="14">
        <v>586.19996310643785</v>
      </c>
      <c r="G617" s="13">
        <v>2745.4270366034716</v>
      </c>
      <c r="H617" s="14">
        <v>25.49674267100978</v>
      </c>
      <c r="I617" s="15">
        <v>0.31565929250460445</v>
      </c>
    </row>
    <row r="618" spans="1:9" x14ac:dyDescent="0.3">
      <c r="A618" s="16">
        <v>616</v>
      </c>
      <c r="B618" s="3" t="s">
        <v>1270</v>
      </c>
      <c r="C618" s="4" t="s">
        <v>1271</v>
      </c>
      <c r="D618" s="3" t="s">
        <v>9</v>
      </c>
      <c r="E618" s="17">
        <v>330.41974009266005</v>
      </c>
      <c r="F618" s="18">
        <v>10.62573099415204</v>
      </c>
      <c r="G618" s="17">
        <v>695.69217188149605</v>
      </c>
      <c r="H618" s="18">
        <v>41.387290467850896</v>
      </c>
      <c r="I618" s="19">
        <v>2.1054800529968403</v>
      </c>
    </row>
    <row r="619" spans="1:9" x14ac:dyDescent="0.3">
      <c r="A619" s="12">
        <v>617</v>
      </c>
      <c r="B619" s="1" t="s">
        <v>1272</v>
      </c>
      <c r="C619" s="6" t="s">
        <v>1273</v>
      </c>
      <c r="D619" s="1" t="s">
        <v>1274</v>
      </c>
      <c r="E619" s="13">
        <v>32412.84698784634</v>
      </c>
      <c r="F619" s="14">
        <v>50.40177579066355</v>
      </c>
      <c r="G619" s="13">
        <v>13680.762314565434</v>
      </c>
      <c r="H619" s="14">
        <v>1.8430851063829836</v>
      </c>
      <c r="I619" s="15">
        <v>0.42207839131487684</v>
      </c>
    </row>
    <row r="620" spans="1:9" x14ac:dyDescent="0.3">
      <c r="A620" s="16">
        <v>618</v>
      </c>
      <c r="B620" s="3" t="s">
        <v>1275</v>
      </c>
      <c r="C620" s="5" t="s">
        <v>1273</v>
      </c>
      <c r="D620" s="3" t="s">
        <v>1276</v>
      </c>
      <c r="E620" s="17">
        <v>22458.257204539052</v>
      </c>
      <c r="F620" s="18">
        <v>103.45388569033597</v>
      </c>
      <c r="G620" s="17">
        <v>4796.7662493496346</v>
      </c>
      <c r="H620" s="18">
        <v>14.634166014664016</v>
      </c>
      <c r="I620" s="19">
        <v>0.2135858631265545</v>
      </c>
    </row>
    <row r="621" spans="1:9" x14ac:dyDescent="0.3">
      <c r="A621" s="12">
        <v>619</v>
      </c>
      <c r="B621" s="1" t="s">
        <v>1277</v>
      </c>
      <c r="C621" s="6" t="s">
        <v>1278</v>
      </c>
      <c r="D621" s="1" t="s">
        <v>1279</v>
      </c>
      <c r="E621" s="13">
        <v>2583.514429537765</v>
      </c>
      <c r="F621" s="14">
        <v>65.521755872160185</v>
      </c>
      <c r="G621" s="13">
        <v>331.01845806907761</v>
      </c>
      <c r="H621" s="14">
        <v>42.553373917516929</v>
      </c>
      <c r="I621" s="15">
        <v>0.1281271953756041</v>
      </c>
    </row>
    <row r="622" spans="1:9" x14ac:dyDescent="0.3">
      <c r="A622" s="16">
        <v>620</v>
      </c>
      <c r="B622" s="3" t="s">
        <v>1280</v>
      </c>
      <c r="C622" s="5" t="s">
        <v>1281</v>
      </c>
      <c r="D622" s="3" t="s">
        <v>1282</v>
      </c>
      <c r="E622" s="17">
        <v>6669.3861861104942</v>
      </c>
      <c r="F622" s="18">
        <v>2.4592950776321256</v>
      </c>
      <c r="G622" s="17">
        <v>1512.5757119271489</v>
      </c>
      <c r="H622" s="18">
        <v>5.9413954994333817</v>
      </c>
      <c r="I622" s="19">
        <v>0.22679384124991941</v>
      </c>
    </row>
    <row r="623" spans="1:9" x14ac:dyDescent="0.3">
      <c r="A623" s="12">
        <v>621</v>
      </c>
      <c r="B623" s="1" t="s">
        <v>1283</v>
      </c>
      <c r="C623" s="1" t="s">
        <v>1284</v>
      </c>
      <c r="D623" s="1" t="s">
        <v>1285</v>
      </c>
      <c r="E623" s="13">
        <v>43.313831229143133</v>
      </c>
      <c r="F623" s="14">
        <v>7.4829931972789208</v>
      </c>
      <c r="G623" s="13">
        <v>87.698349861463953</v>
      </c>
      <c r="H623" s="14">
        <v>52.334024896265554</v>
      </c>
      <c r="I623" s="15">
        <v>2.0247192957259639</v>
      </c>
    </row>
    <row r="624" spans="1:9" x14ac:dyDescent="0.3">
      <c r="A624" s="16">
        <v>622</v>
      </c>
      <c r="B624" s="3" t="s">
        <v>1286</v>
      </c>
      <c r="C624" s="4" t="s">
        <v>1287</v>
      </c>
      <c r="D624" s="3" t="s">
        <v>9</v>
      </c>
      <c r="E624" s="17">
        <v>5664.7042697236939</v>
      </c>
      <c r="F624" s="18">
        <v>16.81152062484745</v>
      </c>
      <c r="G624" s="17">
        <v>6620.1888975586098</v>
      </c>
      <c r="H624" s="18">
        <v>62.778506387478373</v>
      </c>
      <c r="I624" s="19">
        <v>1.1686733468050083</v>
      </c>
    </row>
    <row r="625" spans="1:9" x14ac:dyDescent="0.3">
      <c r="A625" s="12">
        <v>623</v>
      </c>
      <c r="B625" s="1" t="s">
        <v>1288</v>
      </c>
      <c r="C625" s="2" t="s">
        <v>1287</v>
      </c>
      <c r="D625" s="1" t="s">
        <v>1289</v>
      </c>
      <c r="E625" s="13">
        <v>5579.520401639712</v>
      </c>
      <c r="F625" s="14">
        <v>11.612837063867994</v>
      </c>
      <c r="G625" s="13">
        <v>13392.304145093049</v>
      </c>
      <c r="H625" s="14">
        <v>14.269392979552658</v>
      </c>
      <c r="I625" s="15">
        <v>2.400260807570004</v>
      </c>
    </row>
    <row r="626" spans="1:9" x14ac:dyDescent="0.3">
      <c r="A626" s="16">
        <v>624</v>
      </c>
      <c r="B626" s="3" t="s">
        <v>1290</v>
      </c>
      <c r="C626" s="4" t="s">
        <v>1291</v>
      </c>
      <c r="D626" s="3" t="s">
        <v>1292</v>
      </c>
      <c r="E626" s="17">
        <v>4505.5261517924728</v>
      </c>
      <c r="F626" s="18">
        <v>3.3389450056116834</v>
      </c>
      <c r="G626" s="17">
        <v>7645.7638654246457</v>
      </c>
      <c r="H626" s="18">
        <v>2.3660254208175955</v>
      </c>
      <c r="I626" s="19">
        <v>1.6969746945942961</v>
      </c>
    </row>
    <row r="627" spans="1:9" x14ac:dyDescent="0.3">
      <c r="A627" s="12">
        <v>625</v>
      </c>
      <c r="B627" s="1" t="s">
        <v>1293</v>
      </c>
      <c r="C627" s="6" t="s">
        <v>1294</v>
      </c>
      <c r="D627" s="1" t="s">
        <v>1295</v>
      </c>
      <c r="E627" s="13">
        <v>4241.1434236468122</v>
      </c>
      <c r="F627" s="14">
        <v>27.525768062540461</v>
      </c>
      <c r="G627" s="13">
        <v>6790.2317617401486</v>
      </c>
      <c r="H627" s="14">
        <v>2.5304710230400245</v>
      </c>
      <c r="I627" s="15">
        <v>1.6010379945843622</v>
      </c>
    </row>
    <row r="628" spans="1:9" x14ac:dyDescent="0.3">
      <c r="A628" s="16">
        <v>626</v>
      </c>
      <c r="B628" s="3" t="s">
        <v>1296</v>
      </c>
      <c r="C628" s="5" t="s">
        <v>1297</v>
      </c>
      <c r="D628" s="3" t="s">
        <v>9</v>
      </c>
      <c r="E628" s="17">
        <v>2181.9967445676798</v>
      </c>
      <c r="F628" s="18">
        <v>42.931794429045311</v>
      </c>
      <c r="G628" s="17">
        <v>1550.6294049502833</v>
      </c>
      <c r="H628" s="18">
        <v>36.675020885547198</v>
      </c>
      <c r="I628" s="19">
        <v>0.71064698369085344</v>
      </c>
    </row>
    <row r="629" spans="1:9" x14ac:dyDescent="0.3">
      <c r="A629" s="12">
        <v>627</v>
      </c>
      <c r="B629" s="1" t="s">
        <v>1298</v>
      </c>
      <c r="C629" s="6" t="s">
        <v>1297</v>
      </c>
      <c r="D629" s="1" t="s">
        <v>1299</v>
      </c>
      <c r="E629" s="13">
        <v>2679.0140298650126</v>
      </c>
      <c r="F629" s="14">
        <v>82.325521379377079</v>
      </c>
      <c r="G629" s="13">
        <v>614.55542517513447</v>
      </c>
      <c r="H629" s="14">
        <v>74.93548387096773</v>
      </c>
      <c r="I629" s="15">
        <v>0.22939612048470684</v>
      </c>
    </row>
    <row r="630" spans="1:9" x14ac:dyDescent="0.3">
      <c r="A630" s="16">
        <v>628</v>
      </c>
      <c r="B630" s="3" t="s">
        <v>1300</v>
      </c>
      <c r="C630" s="5" t="s">
        <v>1297</v>
      </c>
      <c r="D630" s="3" t="s">
        <v>1301</v>
      </c>
      <c r="E630" s="17">
        <v>4833.2725765065607</v>
      </c>
      <c r="F630" s="18">
        <v>230.93886462882091</v>
      </c>
      <c r="G630" s="17">
        <v>1002.0685653543513</v>
      </c>
      <c r="H630" s="18">
        <v>95.450438479936224</v>
      </c>
      <c r="I630" s="19">
        <v>0.20732713694344052</v>
      </c>
    </row>
    <row r="631" spans="1:9" x14ac:dyDescent="0.3">
      <c r="A631" s="12">
        <v>629</v>
      </c>
      <c r="B631" s="1" t="s">
        <v>1302</v>
      </c>
      <c r="C631" s="6" t="s">
        <v>1297</v>
      </c>
      <c r="D631" s="1" t="s">
        <v>9</v>
      </c>
      <c r="E631" s="13">
        <v>223.68609307912612</v>
      </c>
      <c r="F631" s="14">
        <v>49.743677375256311</v>
      </c>
      <c r="G631" s="13">
        <v>309.693247814995</v>
      </c>
      <c r="H631" s="14">
        <v>43.190945600584158</v>
      </c>
      <c r="I631" s="15">
        <v>1.384499338121324</v>
      </c>
    </row>
    <row r="632" spans="1:9" x14ac:dyDescent="0.3">
      <c r="A632" s="16">
        <v>630</v>
      </c>
      <c r="B632" s="3" t="s">
        <v>1303</v>
      </c>
      <c r="C632" s="5" t="s">
        <v>1304</v>
      </c>
      <c r="D632" s="3" t="s">
        <v>1305</v>
      </c>
      <c r="E632" s="17">
        <v>50001.767367002642</v>
      </c>
      <c r="F632" s="18">
        <v>2.9414456536053608</v>
      </c>
      <c r="G632" s="17">
        <v>21226.389626345594</v>
      </c>
      <c r="H632" s="18">
        <v>6.2998002733102059</v>
      </c>
      <c r="I632" s="19">
        <v>0.42451278712906843</v>
      </c>
    </row>
    <row r="633" spans="1:9" x14ac:dyDescent="0.3">
      <c r="A633" s="12">
        <v>631</v>
      </c>
      <c r="B633" s="1" t="s">
        <v>1306</v>
      </c>
      <c r="C633" s="6" t="s">
        <v>1304</v>
      </c>
      <c r="D633" s="1" t="s">
        <v>1307</v>
      </c>
      <c r="E633" s="13">
        <v>15802.237595321418</v>
      </c>
      <c r="F633" s="14">
        <v>82.762741324725283</v>
      </c>
      <c r="G633" s="13">
        <v>10473.400218480987</v>
      </c>
      <c r="H633" s="14">
        <v>23.323070536548229</v>
      </c>
      <c r="I633" s="15">
        <v>0.66277956873537047</v>
      </c>
    </row>
    <row r="634" spans="1:9" x14ac:dyDescent="0.3">
      <c r="A634" s="16">
        <v>632</v>
      </c>
      <c r="B634" s="3" t="s">
        <v>1308</v>
      </c>
      <c r="C634" s="5" t="s">
        <v>1304</v>
      </c>
      <c r="D634" s="3" t="s">
        <v>9</v>
      </c>
      <c r="E634" s="17">
        <v>4758.9809380661864</v>
      </c>
      <c r="F634" s="18">
        <v>30.996648247123836</v>
      </c>
      <c r="G634" s="17">
        <v>1844.2070669942304</v>
      </c>
      <c r="H634" s="18">
        <v>35.708435708435708</v>
      </c>
      <c r="I634" s="19">
        <v>0.38752142338767692</v>
      </c>
    </row>
    <row r="635" spans="1:9" x14ac:dyDescent="0.3">
      <c r="A635" s="12">
        <v>633</v>
      </c>
      <c r="B635" s="1" t="s">
        <v>1309</v>
      </c>
      <c r="C635" s="6" t="s">
        <v>1304</v>
      </c>
      <c r="D635" s="1" t="s">
        <v>9</v>
      </c>
      <c r="E635" s="13">
        <v>689.7306729121326</v>
      </c>
      <c r="F635" s="14">
        <v>14.890121174779216</v>
      </c>
      <c r="G635" s="13">
        <v>843.79692881094877</v>
      </c>
      <c r="H635" s="14">
        <v>16.768546818560715</v>
      </c>
      <c r="I635" s="15">
        <v>1.2233716172840747</v>
      </c>
    </row>
    <row r="636" spans="1:9" x14ac:dyDescent="0.3">
      <c r="A636" s="16">
        <v>634</v>
      </c>
      <c r="B636" s="3" t="s">
        <v>1310</v>
      </c>
      <c r="C636" s="4" t="s">
        <v>1311</v>
      </c>
      <c r="D636" s="3" t="s">
        <v>1312</v>
      </c>
      <c r="E636" s="17">
        <v>4115.0843593545978</v>
      </c>
      <c r="F636" s="18">
        <v>63.4407864654778</v>
      </c>
      <c r="G636" s="17">
        <v>1333.5557093630791</v>
      </c>
      <c r="H636" s="18">
        <v>27.733792846497771</v>
      </c>
      <c r="I636" s="19">
        <v>0.32406521784458181</v>
      </c>
    </row>
    <row r="637" spans="1:9" x14ac:dyDescent="0.3">
      <c r="A637" s="12">
        <v>635</v>
      </c>
      <c r="B637" s="1" t="s">
        <v>1313</v>
      </c>
      <c r="C637" s="6" t="s">
        <v>1314</v>
      </c>
      <c r="D637" s="1" t="s">
        <v>9</v>
      </c>
      <c r="E637" s="13">
        <v>6322.819417061386</v>
      </c>
      <c r="F637" s="14">
        <v>27.8657809099331</v>
      </c>
      <c r="G637" s="13">
        <v>4441.4482279479262</v>
      </c>
      <c r="H637" s="14">
        <v>49.454287739192061</v>
      </c>
      <c r="I637" s="15">
        <v>0.70244742653304304</v>
      </c>
    </row>
    <row r="638" spans="1:9" x14ac:dyDescent="0.3">
      <c r="A638" s="16">
        <v>636</v>
      </c>
      <c r="B638" s="3" t="s">
        <v>1315</v>
      </c>
      <c r="C638" s="5" t="s">
        <v>1314</v>
      </c>
      <c r="D638" s="3" t="s">
        <v>1316</v>
      </c>
      <c r="E638" s="17">
        <v>1800.8248262574089</v>
      </c>
      <c r="F638" s="18">
        <v>64.342629482071715</v>
      </c>
      <c r="G638" s="17">
        <v>502.84593409774646</v>
      </c>
      <c r="H638" s="18">
        <v>33.724340175953081</v>
      </c>
      <c r="I638" s="19">
        <v>0.27923089840048104</v>
      </c>
    </row>
    <row r="639" spans="1:9" x14ac:dyDescent="0.3">
      <c r="A639" s="12">
        <v>637</v>
      </c>
      <c r="B639" s="1" t="s">
        <v>1317</v>
      </c>
      <c r="C639" s="6" t="s">
        <v>1314</v>
      </c>
      <c r="D639" s="1" t="s">
        <v>1318</v>
      </c>
      <c r="E639" s="13">
        <v>3448.3931754684741</v>
      </c>
      <c r="F639" s="14">
        <v>55.988183832301324</v>
      </c>
      <c r="G639" s="13">
        <v>4588.9941670262569</v>
      </c>
      <c r="H639" s="14">
        <v>7.3627877425345671</v>
      </c>
      <c r="I639" s="15">
        <v>1.3307630347003077</v>
      </c>
    </row>
    <row r="640" spans="1:9" x14ac:dyDescent="0.3">
      <c r="A640" s="16">
        <v>638</v>
      </c>
      <c r="B640" s="3" t="s">
        <v>1319</v>
      </c>
      <c r="C640" s="5" t="s">
        <v>1314</v>
      </c>
      <c r="D640" s="3" t="s">
        <v>957</v>
      </c>
      <c r="E640" s="17">
        <v>12324.953227126131</v>
      </c>
      <c r="F640" s="18">
        <v>32.086485198641974</v>
      </c>
      <c r="G640" s="17">
        <v>1620.2472933706274</v>
      </c>
      <c r="H640" s="18">
        <v>19.213696892834506</v>
      </c>
      <c r="I640" s="19">
        <v>0.1314607255307555</v>
      </c>
    </row>
    <row r="641" spans="1:9" x14ac:dyDescent="0.3">
      <c r="A641" s="12">
        <v>639</v>
      </c>
      <c r="B641" s="1" t="s">
        <v>1320</v>
      </c>
      <c r="C641" s="6" t="s">
        <v>1314</v>
      </c>
      <c r="D641" s="1" t="s">
        <v>1321</v>
      </c>
      <c r="E641" s="13">
        <v>16574.545143648731</v>
      </c>
      <c r="F641" s="14">
        <v>3.8113652132781044</v>
      </c>
      <c r="G641" s="13">
        <v>14450.705155116892</v>
      </c>
      <c r="H641" s="14">
        <v>20.528183543781459</v>
      </c>
      <c r="I641" s="15">
        <v>0.87186134098251966</v>
      </c>
    </row>
    <row r="642" spans="1:9" x14ac:dyDescent="0.3">
      <c r="A642" s="16">
        <v>640</v>
      </c>
      <c r="B642" s="3" t="s">
        <v>1322</v>
      </c>
      <c r="C642" s="5" t="s">
        <v>1314</v>
      </c>
      <c r="D642" s="3" t="s">
        <v>1321</v>
      </c>
      <c r="E642" s="17">
        <v>18690.234483683413</v>
      </c>
      <c r="F642" s="18">
        <v>12.851697992621219</v>
      </c>
      <c r="G642" s="17">
        <v>16354.831916857171</v>
      </c>
      <c r="H642" s="18">
        <v>7.4909609410806119</v>
      </c>
      <c r="I642" s="19">
        <v>0.87504690918323946</v>
      </c>
    </row>
    <row r="643" spans="1:9" x14ac:dyDescent="0.3">
      <c r="A643" s="12">
        <v>641</v>
      </c>
      <c r="B643" s="1" t="s">
        <v>1323</v>
      </c>
      <c r="C643" s="6" t="s">
        <v>1314</v>
      </c>
      <c r="D643" s="1" t="s">
        <v>1321</v>
      </c>
      <c r="E643" s="13">
        <v>40154.222437270146</v>
      </c>
      <c r="F643" s="14">
        <v>14.898201127312474</v>
      </c>
      <c r="G643" s="13">
        <v>13278.467540904943</v>
      </c>
      <c r="H643" s="14">
        <v>12.106734551242484</v>
      </c>
      <c r="I643" s="15">
        <v>0.33068670577917109</v>
      </c>
    </row>
    <row r="644" spans="1:9" x14ac:dyDescent="0.3">
      <c r="A644" s="16">
        <v>642</v>
      </c>
      <c r="B644" s="3" t="s">
        <v>1324</v>
      </c>
      <c r="C644" s="5" t="s">
        <v>1314</v>
      </c>
      <c r="D644" s="3" t="s">
        <v>1325</v>
      </c>
      <c r="E644" s="17">
        <v>394.87521049890205</v>
      </c>
      <c r="F644" s="18">
        <v>42.63322884012539</v>
      </c>
      <c r="G644" s="17">
        <v>247.26788593005159</v>
      </c>
      <c r="H644" s="18">
        <v>18.558201058201053</v>
      </c>
      <c r="I644" s="19">
        <v>0.62619247639689224</v>
      </c>
    </row>
    <row r="645" spans="1:9" x14ac:dyDescent="0.3">
      <c r="A645" s="12">
        <v>643</v>
      </c>
      <c r="B645" s="1" t="s">
        <v>1326</v>
      </c>
      <c r="C645" s="2" t="s">
        <v>1327</v>
      </c>
      <c r="D645" s="1" t="s">
        <v>9</v>
      </c>
      <c r="E645" s="13">
        <v>4072.3929412479461</v>
      </c>
      <c r="F645" s="14">
        <v>30.742921602761598</v>
      </c>
      <c r="G645" s="13">
        <v>1159.1324342840401</v>
      </c>
      <c r="H645" s="14">
        <v>26.022727272727273</v>
      </c>
      <c r="I645" s="15">
        <v>0.28463177571681847</v>
      </c>
    </row>
    <row r="646" spans="1:9" x14ac:dyDescent="0.3">
      <c r="A646" s="16">
        <v>644</v>
      </c>
      <c r="B646" s="3" t="s">
        <v>1328</v>
      </c>
      <c r="C646" s="4" t="s">
        <v>1327</v>
      </c>
      <c r="D646" s="3" t="s">
        <v>9</v>
      </c>
      <c r="E646" s="17">
        <v>25434.912250627793</v>
      </c>
      <c r="F646" s="18">
        <v>5.7424304326115569</v>
      </c>
      <c r="G646" s="17">
        <v>6090.5557593716258</v>
      </c>
      <c r="H646" s="18">
        <v>0.80173540948532096</v>
      </c>
      <c r="I646" s="19">
        <v>0.23945652728647793</v>
      </c>
    </row>
    <row r="647" spans="1:9" x14ac:dyDescent="0.3">
      <c r="A647" s="12">
        <v>645</v>
      </c>
      <c r="B647" s="1" t="s">
        <v>1329</v>
      </c>
      <c r="C647" s="2" t="s">
        <v>1327</v>
      </c>
      <c r="D647" s="1" t="s">
        <v>200</v>
      </c>
      <c r="E647" s="13">
        <v>7897.5909396754369</v>
      </c>
      <c r="F647" s="14">
        <v>5.3149188564031498</v>
      </c>
      <c r="G647" s="13">
        <v>5062.0605175739229</v>
      </c>
      <c r="H647" s="14">
        <v>48.178524083075573</v>
      </c>
      <c r="I647" s="15">
        <v>0.64096261204710558</v>
      </c>
    </row>
    <row r="648" spans="1:9" x14ac:dyDescent="0.3">
      <c r="A648" s="16">
        <v>646</v>
      </c>
      <c r="B648" s="3" t="s">
        <v>1330</v>
      </c>
      <c r="C648" s="4" t="s">
        <v>1331</v>
      </c>
      <c r="D648" s="3" t="s">
        <v>9</v>
      </c>
      <c r="E648" s="17">
        <v>6817.1990992084866</v>
      </c>
      <c r="F648" s="18">
        <v>37.614247434331652</v>
      </c>
      <c r="G648" s="17">
        <v>2795.9639993653659</v>
      </c>
      <c r="H648" s="18">
        <v>59.823103725542744</v>
      </c>
      <c r="I648" s="19">
        <v>0.41013383336420267</v>
      </c>
    </row>
    <row r="649" spans="1:9" x14ac:dyDescent="0.3">
      <c r="A649" s="12">
        <v>647</v>
      </c>
      <c r="B649" s="1" t="s">
        <v>1332</v>
      </c>
      <c r="C649" s="2" t="s">
        <v>1331</v>
      </c>
      <c r="D649" s="1" t="s">
        <v>1333</v>
      </c>
      <c r="E649" s="13">
        <v>8599.3005143220853</v>
      </c>
      <c r="F649" s="14">
        <v>47.068411548113239</v>
      </c>
      <c r="G649" s="13">
        <v>7034.5072682093569</v>
      </c>
      <c r="H649" s="14">
        <v>13.374461979913921</v>
      </c>
      <c r="I649" s="15">
        <v>0.81803249653776211</v>
      </c>
    </row>
    <row r="650" spans="1:9" x14ac:dyDescent="0.3">
      <c r="A650" s="16">
        <v>648</v>
      </c>
      <c r="B650" s="3" t="s">
        <v>1334</v>
      </c>
      <c r="C650" s="4" t="s">
        <v>1331</v>
      </c>
      <c r="D650" s="3" t="s">
        <v>1333</v>
      </c>
      <c r="E650" s="17">
        <v>22751.087273430734</v>
      </c>
      <c r="F650" s="18">
        <v>33.500276201870847</v>
      </c>
      <c r="G650" s="17">
        <v>15426.815729967544</v>
      </c>
      <c r="H650" s="18">
        <v>9.8837919674057648</v>
      </c>
      <c r="I650" s="19">
        <v>0.6780693838743852</v>
      </c>
    </row>
    <row r="651" spans="1:9" x14ac:dyDescent="0.3">
      <c r="A651" s="12">
        <v>649</v>
      </c>
      <c r="B651" s="1" t="s">
        <v>1335</v>
      </c>
      <c r="C651" s="2" t="s">
        <v>1331</v>
      </c>
      <c r="D651" s="1" t="s">
        <v>1336</v>
      </c>
      <c r="E651" s="13">
        <v>14516.592273345528</v>
      </c>
      <c r="F651" s="14">
        <v>12.709576138147566</v>
      </c>
      <c r="G651" s="13">
        <v>19455.153354878432</v>
      </c>
      <c r="H651" s="14">
        <v>27.046101382015852</v>
      </c>
      <c r="I651" s="15">
        <v>1.3402011290625546</v>
      </c>
    </row>
    <row r="652" spans="1:9" x14ac:dyDescent="0.3">
      <c r="A652" s="16">
        <v>650</v>
      </c>
      <c r="B652" s="3" t="s">
        <v>1337</v>
      </c>
      <c r="C652" s="4" t="s">
        <v>1331</v>
      </c>
      <c r="D652" s="3" t="s">
        <v>1338</v>
      </c>
      <c r="E652" s="17">
        <v>18991.609978642089</v>
      </c>
      <c r="F652" s="18">
        <v>10.133879153699962</v>
      </c>
      <c r="G652" s="17">
        <v>17070.353109262323</v>
      </c>
      <c r="H652" s="18">
        <v>26.855249661285633</v>
      </c>
      <c r="I652" s="19">
        <v>0.89883654563565674</v>
      </c>
    </row>
    <row r="653" spans="1:9" x14ac:dyDescent="0.3">
      <c r="A653" s="12">
        <v>651</v>
      </c>
      <c r="B653" s="1" t="s">
        <v>1339</v>
      </c>
      <c r="C653" s="2" t="s">
        <v>1340</v>
      </c>
      <c r="D653" s="1" t="s">
        <v>9</v>
      </c>
      <c r="E653" s="13">
        <v>1832.7209479116611</v>
      </c>
      <c r="F653" s="14">
        <v>13.393659517217372</v>
      </c>
      <c r="G653" s="13">
        <v>511.24622824686111</v>
      </c>
      <c r="H653" s="14">
        <v>4.2719116632160095</v>
      </c>
      <c r="I653" s="15">
        <v>0.27895475785847984</v>
      </c>
    </row>
    <row r="654" spans="1:9" x14ac:dyDescent="0.3">
      <c r="A654" s="16">
        <v>652</v>
      </c>
      <c r="B654" s="3" t="s">
        <v>1341</v>
      </c>
      <c r="C654" s="4" t="s">
        <v>1340</v>
      </c>
      <c r="D654" s="3" t="s">
        <v>1342</v>
      </c>
      <c r="E654" s="17">
        <v>2243.2891318924057</v>
      </c>
      <c r="F654" s="18">
        <v>10.337239894762014</v>
      </c>
      <c r="G654" s="17">
        <v>1533.8468430343485</v>
      </c>
      <c r="H654" s="18">
        <v>0.82162921348314399</v>
      </c>
      <c r="I654" s="19">
        <v>0.68374906347467468</v>
      </c>
    </row>
    <row r="655" spans="1:9" x14ac:dyDescent="0.3">
      <c r="A655" s="12">
        <v>653</v>
      </c>
      <c r="B655" s="1" t="s">
        <v>1343</v>
      </c>
      <c r="C655" s="2" t="s">
        <v>1344</v>
      </c>
      <c r="D655" s="1" t="s">
        <v>9</v>
      </c>
      <c r="E655" s="13">
        <v>1478.3025903747268</v>
      </c>
      <c r="F655" s="14">
        <v>66.502653693056175</v>
      </c>
      <c r="G655" s="13">
        <v>868.97978487599835</v>
      </c>
      <c r="H655" s="14">
        <v>8.2040264183973921</v>
      </c>
      <c r="I655" s="15">
        <v>0.58782267617871486</v>
      </c>
    </row>
    <row r="656" spans="1:9" x14ac:dyDescent="0.3">
      <c r="A656" s="16">
        <v>654</v>
      </c>
      <c r="B656" s="3" t="s">
        <v>1345</v>
      </c>
      <c r="C656" s="4" t="s">
        <v>1344</v>
      </c>
      <c r="D656" s="3" t="s">
        <v>1346</v>
      </c>
      <c r="E656" s="17">
        <v>7330.791960202343</v>
      </c>
      <c r="F656" s="18">
        <v>44.227605243119754</v>
      </c>
      <c r="G656" s="17">
        <v>8945.907675205357</v>
      </c>
      <c r="H656" s="18">
        <v>24.158841145304013</v>
      </c>
      <c r="I656" s="19">
        <v>1.2203194039295087</v>
      </c>
    </row>
    <row r="657" spans="1:9" x14ac:dyDescent="0.3">
      <c r="A657" s="12">
        <v>655</v>
      </c>
      <c r="B657" s="1" t="s">
        <v>1347</v>
      </c>
      <c r="C657" s="2" t="s">
        <v>1348</v>
      </c>
      <c r="D657" s="1" t="s">
        <v>1349</v>
      </c>
      <c r="E657" s="13">
        <v>57.741571478379498</v>
      </c>
      <c r="F657" s="14">
        <v>38.776371308016884</v>
      </c>
      <c r="G657" s="13">
        <v>104.15643689610252</v>
      </c>
      <c r="H657" s="14">
        <v>5.7692307692307727</v>
      </c>
      <c r="I657" s="15">
        <v>1.8038379321751297</v>
      </c>
    </row>
    <row r="658" spans="1:9" x14ac:dyDescent="0.3">
      <c r="A658" s="16">
        <v>656</v>
      </c>
      <c r="B658" s="3" t="s">
        <v>1350</v>
      </c>
      <c r="C658" s="4" t="s">
        <v>1348</v>
      </c>
      <c r="D658" s="3" t="s">
        <v>1351</v>
      </c>
      <c r="E658" s="17">
        <v>1434.7464261675643</v>
      </c>
      <c r="F658" s="18">
        <v>5.1041469142465319</v>
      </c>
      <c r="G658" s="17">
        <v>1530.7823580443282</v>
      </c>
      <c r="H658" s="18">
        <v>3.7697365263713536</v>
      </c>
      <c r="I658" s="19">
        <v>1.0669358223343279</v>
      </c>
    </row>
    <row r="659" spans="1:9" x14ac:dyDescent="0.3">
      <c r="A659" s="12">
        <v>657</v>
      </c>
      <c r="B659" s="1" t="s">
        <v>1352</v>
      </c>
      <c r="C659" s="2" t="s">
        <v>1348</v>
      </c>
      <c r="D659" s="1" t="s">
        <v>598</v>
      </c>
      <c r="E659" s="13">
        <v>17753.987400289279</v>
      </c>
      <c r="F659" s="14">
        <v>13.325168086389771</v>
      </c>
      <c r="G659" s="13">
        <v>5127.0636521269425</v>
      </c>
      <c r="H659" s="14">
        <v>20.151254552812631</v>
      </c>
      <c r="I659" s="15">
        <v>0.28878378341326316</v>
      </c>
    </row>
    <row r="660" spans="1:9" x14ac:dyDescent="0.3">
      <c r="A660" s="16">
        <v>658</v>
      </c>
      <c r="B660" s="3" t="s">
        <v>1353</v>
      </c>
      <c r="C660" s="3" t="s">
        <v>1354</v>
      </c>
      <c r="D660" s="3" t="s">
        <v>1355</v>
      </c>
      <c r="E660" s="17">
        <v>4828.4310186930797</v>
      </c>
      <c r="F660" s="18">
        <v>0.23070753123945226</v>
      </c>
      <c r="G660" s="17">
        <v>2558.2591092424072</v>
      </c>
      <c r="H660" s="18">
        <v>45.293704044869109</v>
      </c>
      <c r="I660" s="19">
        <v>0.52983238226624929</v>
      </c>
    </row>
    <row r="661" spans="1:9" x14ac:dyDescent="0.3">
      <c r="A661" s="12">
        <v>659</v>
      </c>
      <c r="B661" s="1" t="s">
        <v>1356</v>
      </c>
      <c r="C661" s="1" t="s">
        <v>1354</v>
      </c>
      <c r="D661" s="1" t="s">
        <v>1357</v>
      </c>
      <c r="E661" s="13">
        <v>6418.7832763570486</v>
      </c>
      <c r="F661" s="14">
        <v>7.092266249399759E-2</v>
      </c>
      <c r="G661" s="13">
        <v>1733.362842266966</v>
      </c>
      <c r="H661" s="14">
        <v>5.3699018317984066</v>
      </c>
      <c r="I661" s="15">
        <v>0.27004539141423206</v>
      </c>
    </row>
    <row r="662" spans="1:9" x14ac:dyDescent="0.3">
      <c r="A662" s="16">
        <v>660</v>
      </c>
      <c r="B662" s="3" t="s">
        <v>1358</v>
      </c>
      <c r="C662" s="3" t="s">
        <v>1354</v>
      </c>
      <c r="D662" s="3" t="s">
        <v>1357</v>
      </c>
      <c r="E662" s="17">
        <v>1050.3629581801738</v>
      </c>
      <c r="F662" s="18">
        <v>10.852800507972937</v>
      </c>
      <c r="G662" s="17">
        <v>323.53750941696921</v>
      </c>
      <c r="H662" s="18">
        <v>1.2558869701726736</v>
      </c>
      <c r="I662" s="19">
        <v>0.3080244851527516</v>
      </c>
    </row>
    <row r="663" spans="1:9" x14ac:dyDescent="0.3">
      <c r="A663" s="12">
        <v>661</v>
      </c>
      <c r="B663" s="1" t="s">
        <v>1359</v>
      </c>
      <c r="C663" s="1" t="s">
        <v>1354</v>
      </c>
      <c r="D663" s="1" t="s">
        <v>680</v>
      </c>
      <c r="E663" s="13">
        <v>11415.985184436617</v>
      </c>
      <c r="F663" s="14">
        <v>96.596708048024638</v>
      </c>
      <c r="G663" s="13">
        <v>1839.0154688934902</v>
      </c>
      <c r="H663" s="14">
        <v>24.094765156217669</v>
      </c>
      <c r="I663" s="15">
        <v>0.16109126274976382</v>
      </c>
    </row>
    <row r="664" spans="1:9" x14ac:dyDescent="0.3">
      <c r="A664" s="16">
        <v>662</v>
      </c>
      <c r="B664" s="3" t="s">
        <v>1360</v>
      </c>
      <c r="C664" s="3" t="s">
        <v>1354</v>
      </c>
      <c r="D664" s="3" t="s">
        <v>9</v>
      </c>
      <c r="E664" s="17">
        <v>3247.9149290632436</v>
      </c>
      <c r="F664" s="18">
        <v>45.795673476006435</v>
      </c>
      <c r="G664" s="17">
        <v>6148.3663673892452</v>
      </c>
      <c r="H664" s="18">
        <v>2.2518552875695685</v>
      </c>
      <c r="I664" s="19">
        <v>1.8930195222701056</v>
      </c>
    </row>
    <row r="665" spans="1:9" x14ac:dyDescent="0.3">
      <c r="A665" s="12">
        <v>663</v>
      </c>
      <c r="B665" s="1" t="s">
        <v>1361</v>
      </c>
      <c r="C665" s="6" t="s">
        <v>1362</v>
      </c>
      <c r="D665" s="1" t="s">
        <v>9</v>
      </c>
      <c r="E665" s="13">
        <v>635.12922665419342</v>
      </c>
      <c r="F665" s="14">
        <v>59.038275471030701</v>
      </c>
      <c r="G665" s="13">
        <v>1504.2655496895054</v>
      </c>
      <c r="H665" s="14">
        <v>9.5837897042716325</v>
      </c>
      <c r="I665" s="15">
        <v>2.368440132433911</v>
      </c>
    </row>
    <row r="666" spans="1:9" x14ac:dyDescent="0.3">
      <c r="A666" s="16">
        <v>664</v>
      </c>
      <c r="B666" s="3" t="s">
        <v>1363</v>
      </c>
      <c r="C666" s="5" t="s">
        <v>1362</v>
      </c>
      <c r="D666" s="3" t="s">
        <v>1364</v>
      </c>
      <c r="E666" s="17">
        <v>302.76061924356708</v>
      </c>
      <c r="F666" s="18">
        <v>21.438832814045032</v>
      </c>
      <c r="G666" s="17">
        <v>393.87645312908268</v>
      </c>
      <c r="H666" s="18">
        <v>3.2558139534883721</v>
      </c>
      <c r="I666" s="19">
        <v>1.300950084304769</v>
      </c>
    </row>
    <row r="667" spans="1:9" x14ac:dyDescent="0.3">
      <c r="A667" s="12">
        <v>665</v>
      </c>
      <c r="B667" s="1" t="s">
        <v>1365</v>
      </c>
      <c r="C667" s="6" t="s">
        <v>1362</v>
      </c>
      <c r="D667" s="1" t="s">
        <v>1366</v>
      </c>
      <c r="E667" s="13">
        <v>4430.7294404084359</v>
      </c>
      <c r="F667" s="14">
        <v>27.787832053380342</v>
      </c>
      <c r="G667" s="13">
        <v>1783.1336837813549</v>
      </c>
      <c r="H667" s="14">
        <v>28.454988467474809</v>
      </c>
      <c r="I667" s="15">
        <v>0.402446980291575</v>
      </c>
    </row>
    <row r="668" spans="1:9" x14ac:dyDescent="0.3">
      <c r="A668" s="16">
        <v>666</v>
      </c>
      <c r="B668" s="3" t="s">
        <v>1367</v>
      </c>
      <c r="C668" s="4" t="s">
        <v>1348</v>
      </c>
      <c r="D668" s="3" t="s">
        <v>9</v>
      </c>
      <c r="E668" s="17">
        <v>2416.2485554884497</v>
      </c>
      <c r="F668" s="18">
        <v>21.572727238478432</v>
      </c>
      <c r="G668" s="17">
        <v>1282.1264406776204</v>
      </c>
      <c r="H668" s="18">
        <v>41.716227697536105</v>
      </c>
      <c r="I668" s="19">
        <v>0.53062688346581788</v>
      </c>
    </row>
    <row r="669" spans="1:9" x14ac:dyDescent="0.3">
      <c r="A669" s="12">
        <v>667</v>
      </c>
      <c r="B669" s="1" t="s">
        <v>1368</v>
      </c>
      <c r="C669" s="6" t="s">
        <v>1369</v>
      </c>
      <c r="D669" s="1" t="s">
        <v>1370</v>
      </c>
      <c r="E669" s="13">
        <v>3847.2222398192707</v>
      </c>
      <c r="F669" s="14">
        <v>12.732063314742877</v>
      </c>
      <c r="G669" s="13">
        <v>1639.986181982817</v>
      </c>
      <c r="H669" s="14">
        <v>44.515654908394865</v>
      </c>
      <c r="I669" s="15">
        <v>0.42627799481109724</v>
      </c>
    </row>
    <row r="670" spans="1:9" x14ac:dyDescent="0.3">
      <c r="A670" s="16">
        <v>668</v>
      </c>
      <c r="B670" s="3" t="s">
        <v>1371</v>
      </c>
      <c r="C670" s="3" t="s">
        <v>1372</v>
      </c>
      <c r="D670" s="3" t="s">
        <v>9</v>
      </c>
      <c r="E670" s="17">
        <v>6540.1844457243869</v>
      </c>
      <c r="F670" s="18">
        <v>29.224981549717182</v>
      </c>
      <c r="G670" s="17">
        <v>2756.089641730513</v>
      </c>
      <c r="H670" s="18">
        <v>3.4491017964071804</v>
      </c>
      <c r="I670" s="19">
        <v>0.42140854965218799</v>
      </c>
    </row>
    <row r="671" spans="1:9" x14ac:dyDescent="0.3">
      <c r="A671" s="12">
        <v>669</v>
      </c>
      <c r="B671" s="1" t="s">
        <v>1373</v>
      </c>
      <c r="C671" s="8" t="s">
        <v>1374</v>
      </c>
      <c r="D671" s="1" t="s">
        <v>9</v>
      </c>
      <c r="E671" s="13">
        <v>2056.4886689412783</v>
      </c>
      <c r="F671" s="14">
        <v>6.6968781470292083</v>
      </c>
      <c r="G671" s="13">
        <v>1177.7536871939872</v>
      </c>
      <c r="H671" s="14">
        <v>53.50896860986547</v>
      </c>
      <c r="I671" s="15">
        <v>0.57270127717276387</v>
      </c>
    </row>
    <row r="672" spans="1:9" x14ac:dyDescent="0.3">
      <c r="A672" s="16">
        <v>670</v>
      </c>
      <c r="B672" s="3" t="s">
        <v>1375</v>
      </c>
      <c r="C672" s="7" t="s">
        <v>1374</v>
      </c>
      <c r="D672" s="3" t="s">
        <v>1376</v>
      </c>
      <c r="E672" s="17">
        <v>16927.688064459253</v>
      </c>
      <c r="F672" s="18">
        <v>8.359582228116718</v>
      </c>
      <c r="G672" s="17">
        <v>13128.433961070006</v>
      </c>
      <c r="H672" s="18">
        <v>53.645351874924643</v>
      </c>
      <c r="I672" s="19">
        <v>0.77555977585822722</v>
      </c>
    </row>
    <row r="673" spans="1:9" x14ac:dyDescent="0.3">
      <c r="A673" s="12">
        <v>671</v>
      </c>
      <c r="B673" s="1" t="s">
        <v>1377</v>
      </c>
      <c r="C673" s="8" t="s">
        <v>1374</v>
      </c>
      <c r="D673" s="1" t="s">
        <v>1376</v>
      </c>
      <c r="E673" s="13">
        <v>1108.0688174302136</v>
      </c>
      <c r="F673" s="14">
        <v>7.515478101352886</v>
      </c>
      <c r="G673" s="13">
        <v>767.52730532403132</v>
      </c>
      <c r="H673" s="14">
        <v>43.704573819837016</v>
      </c>
      <c r="I673" s="15">
        <v>0.69267115295604853</v>
      </c>
    </row>
    <row r="674" spans="1:9" x14ac:dyDescent="0.3">
      <c r="A674" s="16">
        <v>672</v>
      </c>
      <c r="B674" s="3" t="s">
        <v>1378</v>
      </c>
      <c r="C674" s="5" t="s">
        <v>1379</v>
      </c>
      <c r="D674" s="3" t="s">
        <v>9</v>
      </c>
      <c r="E674" s="17">
        <v>5034.9803439160587</v>
      </c>
      <c r="F674" s="18">
        <v>1.1575220589584128</v>
      </c>
      <c r="G674" s="17">
        <v>12372.281302973639</v>
      </c>
      <c r="H674" s="18">
        <v>13.446969696969694</v>
      </c>
      <c r="I674" s="19">
        <v>2.4572650651801444</v>
      </c>
    </row>
    <row r="675" spans="1:9" x14ac:dyDescent="0.3">
      <c r="A675" s="12">
        <v>673</v>
      </c>
      <c r="B675" s="1" t="s">
        <v>1380</v>
      </c>
      <c r="C675" s="2" t="s">
        <v>1381</v>
      </c>
      <c r="D675" s="1" t="s">
        <v>1382</v>
      </c>
      <c r="E675" s="13">
        <v>5668.4642571931727</v>
      </c>
      <c r="F675" s="14">
        <v>35.558821439988641</v>
      </c>
      <c r="G675" s="13">
        <v>6293.5869031516204</v>
      </c>
      <c r="H675" s="14">
        <v>18.385542920754482</v>
      </c>
      <c r="I675" s="15">
        <v>1.1102807775783676</v>
      </c>
    </row>
    <row r="676" spans="1:9" x14ac:dyDescent="0.3">
      <c r="A676" s="16">
        <v>674</v>
      </c>
      <c r="B676" s="3" t="s">
        <v>1383</v>
      </c>
      <c r="C676" s="4" t="s">
        <v>1381</v>
      </c>
      <c r="D676" s="3" t="s">
        <v>1384</v>
      </c>
      <c r="E676" s="17">
        <v>3800.2121929569685</v>
      </c>
      <c r="F676" s="18">
        <v>16.959704772542917</v>
      </c>
      <c r="G676" s="17">
        <v>3017.7245543490717</v>
      </c>
      <c r="H676" s="18">
        <v>41.188858953439826</v>
      </c>
      <c r="I676" s="19">
        <v>0.79409369822608822</v>
      </c>
    </row>
    <row r="677" spans="1:9" x14ac:dyDescent="0.3">
      <c r="A677" s="12">
        <v>675</v>
      </c>
      <c r="B677" s="1" t="s">
        <v>1385</v>
      </c>
      <c r="C677" s="6" t="s">
        <v>1381</v>
      </c>
      <c r="D677" s="1" t="s">
        <v>1384</v>
      </c>
      <c r="E677" s="13">
        <v>32526.110870899127</v>
      </c>
      <c r="F677" s="14">
        <v>7.2051408051408092</v>
      </c>
      <c r="G677" s="13">
        <v>10836.361425975452</v>
      </c>
      <c r="H677" s="14">
        <v>32.233568412503949</v>
      </c>
      <c r="I677" s="15">
        <v>0.33315884179902572</v>
      </c>
    </row>
    <row r="678" spans="1:9" x14ac:dyDescent="0.3">
      <c r="A678" s="16">
        <v>676</v>
      </c>
      <c r="B678" s="3" t="s">
        <v>1386</v>
      </c>
      <c r="C678" s="5" t="s">
        <v>1379</v>
      </c>
      <c r="D678" s="3" t="s">
        <v>1010</v>
      </c>
      <c r="E678" s="17">
        <v>7926.7474232413442</v>
      </c>
      <c r="F678" s="18">
        <v>22.387109055750923</v>
      </c>
      <c r="G678" s="17">
        <v>4483.7020680456171</v>
      </c>
      <c r="H678" s="18">
        <v>94.341786670065005</v>
      </c>
      <c r="I678" s="19">
        <v>0.56564210118507552</v>
      </c>
    </row>
    <row r="679" spans="1:9" x14ac:dyDescent="0.3">
      <c r="A679" s="12">
        <v>677</v>
      </c>
      <c r="B679" s="1" t="s">
        <v>1387</v>
      </c>
      <c r="C679" s="6" t="s">
        <v>1379</v>
      </c>
      <c r="D679" s="1" t="s">
        <v>1388</v>
      </c>
      <c r="E679" s="13">
        <v>16461.296565836659</v>
      </c>
      <c r="F679" s="14">
        <v>2.0619512198176668</v>
      </c>
      <c r="G679" s="13">
        <v>5262.6851393176357</v>
      </c>
      <c r="H679" s="14">
        <v>65.557996242263485</v>
      </c>
      <c r="I679" s="15">
        <v>0.31970052409113836</v>
      </c>
    </row>
    <row r="680" spans="1:9" x14ac:dyDescent="0.3">
      <c r="A680" s="16">
        <v>678</v>
      </c>
      <c r="B680" s="3" t="s">
        <v>1389</v>
      </c>
      <c r="C680" s="5" t="s">
        <v>1390</v>
      </c>
      <c r="D680" s="3" t="s">
        <v>1391</v>
      </c>
      <c r="E680" s="17">
        <v>110.03447726150283</v>
      </c>
      <c r="F680" s="18">
        <v>25.559506379418529</v>
      </c>
      <c r="G680" s="17">
        <v>208.20471549843961</v>
      </c>
      <c r="H680" s="18">
        <v>78.179190751445077</v>
      </c>
      <c r="I680" s="19">
        <v>1.8921770764960326</v>
      </c>
    </row>
    <row r="681" spans="1:9" x14ac:dyDescent="0.3">
      <c r="A681" s="12">
        <v>679</v>
      </c>
      <c r="B681" s="1" t="s">
        <v>1392</v>
      </c>
      <c r="C681" s="6" t="s">
        <v>1390</v>
      </c>
      <c r="D681" s="1" t="s">
        <v>1393</v>
      </c>
      <c r="E681" s="13">
        <v>162.23044985341843</v>
      </c>
      <c r="F681" s="14">
        <v>45.760877965839718</v>
      </c>
      <c r="G681" s="13">
        <v>259.57990503701564</v>
      </c>
      <c r="H681" s="14">
        <v>37.38872403560832</v>
      </c>
      <c r="I681" s="15">
        <v>1.6000689468071885</v>
      </c>
    </row>
    <row r="682" spans="1:9" x14ac:dyDescent="0.3">
      <c r="A682" s="16">
        <v>680</v>
      </c>
      <c r="B682" s="3" t="s">
        <v>1394</v>
      </c>
      <c r="C682" s="5" t="s">
        <v>1395</v>
      </c>
      <c r="D682" s="3" t="s">
        <v>323</v>
      </c>
      <c r="E682" s="17">
        <v>32099.977257109182</v>
      </c>
      <c r="F682" s="18">
        <v>4.3404115739545412</v>
      </c>
      <c r="G682" s="17">
        <v>21615.867642194884</v>
      </c>
      <c r="H682" s="18">
        <v>48.070607553366173</v>
      </c>
      <c r="I682" s="19">
        <v>0.67339199243225689</v>
      </c>
    </row>
    <row r="683" spans="1:9" x14ac:dyDescent="0.3">
      <c r="A683" s="12">
        <v>681</v>
      </c>
      <c r="B683" s="1" t="s">
        <v>1396</v>
      </c>
      <c r="C683" s="6" t="s">
        <v>1397</v>
      </c>
      <c r="D683" s="1" t="s">
        <v>1398</v>
      </c>
      <c r="E683" s="13">
        <v>1706.5139329591827</v>
      </c>
      <c r="F683" s="14">
        <v>56.881748506304987</v>
      </c>
      <c r="G683" s="13">
        <v>2175.6040790914867</v>
      </c>
      <c r="H683" s="14">
        <v>51.69210351692103</v>
      </c>
      <c r="I683" s="15">
        <v>1.2748821073607512</v>
      </c>
    </row>
    <row r="684" spans="1:9" x14ac:dyDescent="0.3">
      <c r="A684" s="16">
        <v>682</v>
      </c>
      <c r="B684" s="3" t="s">
        <v>1399</v>
      </c>
      <c r="C684" s="3" t="s">
        <v>1400</v>
      </c>
      <c r="D684" s="3" t="s">
        <v>1401</v>
      </c>
      <c r="E684" s="17">
        <v>3904.8974885878765</v>
      </c>
      <c r="F684" s="18">
        <v>1.0158416673670134</v>
      </c>
      <c r="G684" s="17">
        <v>7816.8522597792507</v>
      </c>
      <c r="H684" s="18">
        <v>9.5042540136534388</v>
      </c>
      <c r="I684" s="19">
        <v>2.0018072901079025</v>
      </c>
    </row>
    <row r="685" spans="1:9" x14ac:dyDescent="0.3">
      <c r="A685" s="12">
        <v>683</v>
      </c>
      <c r="B685" s="1" t="s">
        <v>1402</v>
      </c>
      <c r="C685" s="1" t="s">
        <v>1403</v>
      </c>
      <c r="D685" s="1" t="s">
        <v>1404</v>
      </c>
      <c r="E685" s="13">
        <v>16377.837088206792</v>
      </c>
      <c r="F685" s="14">
        <v>31.300720938212869</v>
      </c>
      <c r="G685" s="13">
        <v>6858.1371438425404</v>
      </c>
      <c r="H685" s="14">
        <v>46.773154189422137</v>
      </c>
      <c r="I685" s="15">
        <v>0.41874498487842982</v>
      </c>
    </row>
    <row r="686" spans="1:9" x14ac:dyDescent="0.3">
      <c r="A686" s="16">
        <v>684</v>
      </c>
      <c r="B686" s="3" t="s">
        <v>1405</v>
      </c>
      <c r="C686" s="3" t="s">
        <v>1406</v>
      </c>
      <c r="D686" s="3" t="s">
        <v>1407</v>
      </c>
      <c r="E686" s="17">
        <v>2490.902417959127</v>
      </c>
      <c r="F686" s="18">
        <v>4.8440735144814591</v>
      </c>
      <c r="G686" s="17">
        <v>2269.2150823454608</v>
      </c>
      <c r="H686" s="18">
        <v>17.073064403627065</v>
      </c>
      <c r="I686" s="19">
        <v>0.91100119618684161</v>
      </c>
    </row>
    <row r="687" spans="1:9" x14ac:dyDescent="0.3">
      <c r="A687" s="12">
        <v>685</v>
      </c>
      <c r="B687" s="1" t="s">
        <v>1408</v>
      </c>
      <c r="C687" s="6" t="s">
        <v>1409</v>
      </c>
      <c r="D687" s="1" t="s">
        <v>1410</v>
      </c>
      <c r="E687" s="13">
        <v>10984.841655185302</v>
      </c>
      <c r="F687" s="14">
        <v>16.099502487562184</v>
      </c>
      <c r="G687" s="13">
        <v>2632.4106328097519</v>
      </c>
      <c r="H687" s="14">
        <v>66.593278093967825</v>
      </c>
      <c r="I687" s="15">
        <v>0.23964028935884973</v>
      </c>
    </row>
    <row r="688" spans="1:9" x14ac:dyDescent="0.3">
      <c r="A688" s="16">
        <v>686</v>
      </c>
      <c r="B688" s="3" t="s">
        <v>1411</v>
      </c>
      <c r="C688" s="5" t="s">
        <v>1412</v>
      </c>
      <c r="D688" s="3" t="s">
        <v>1413</v>
      </c>
      <c r="E688" s="17">
        <v>22433.830040354704</v>
      </c>
      <c r="F688" s="18">
        <v>1.8554630119278488</v>
      </c>
      <c r="G688" s="17">
        <v>6993.2268527555534</v>
      </c>
      <c r="H688" s="18">
        <v>61.79113198002095</v>
      </c>
      <c r="I688" s="19">
        <v>0.31172683577329013</v>
      </c>
    </row>
    <row r="689" spans="1:9" x14ac:dyDescent="0.3">
      <c r="A689" s="12">
        <v>687</v>
      </c>
      <c r="B689" s="1" t="s">
        <v>1414</v>
      </c>
      <c r="C689" s="6" t="s">
        <v>1415</v>
      </c>
      <c r="D689" s="1" t="s">
        <v>1416</v>
      </c>
      <c r="E689" s="13">
        <v>2563.3982414887055</v>
      </c>
      <c r="F689" s="14">
        <v>11.899146451033241</v>
      </c>
      <c r="G689" s="13">
        <v>1606.0425041227686</v>
      </c>
      <c r="H689" s="14">
        <v>66.573816155988865</v>
      </c>
      <c r="I689" s="15">
        <v>0.62652867515039412</v>
      </c>
    </row>
    <row r="690" spans="1:9" x14ac:dyDescent="0.3">
      <c r="A690" s="16">
        <v>688</v>
      </c>
      <c r="B690" s="3" t="s">
        <v>1417</v>
      </c>
      <c r="C690" s="4" t="s">
        <v>1418</v>
      </c>
      <c r="D690" s="3" t="s">
        <v>9</v>
      </c>
      <c r="E690" s="17">
        <v>7094.6269941919463</v>
      </c>
      <c r="F690" s="18">
        <v>15.362350262886881</v>
      </c>
      <c r="G690" s="17">
        <v>5205.6767053121112</v>
      </c>
      <c r="H690" s="18">
        <v>86.582199931662075</v>
      </c>
      <c r="I690" s="19">
        <v>0.73374917519606964</v>
      </c>
    </row>
    <row r="691" spans="1:9" x14ac:dyDescent="0.3">
      <c r="A691" s="12">
        <v>689</v>
      </c>
      <c r="B691" s="1" t="s">
        <v>1419</v>
      </c>
      <c r="C691" s="2" t="s">
        <v>1418</v>
      </c>
      <c r="D691" s="1" t="s">
        <v>1420</v>
      </c>
      <c r="E691" s="13">
        <v>9827.428741683445</v>
      </c>
      <c r="F691" s="14">
        <v>4.4829877668179661</v>
      </c>
      <c r="G691" s="13">
        <v>12649.581141805889</v>
      </c>
      <c r="H691" s="14">
        <v>74.403137209980798</v>
      </c>
      <c r="I691" s="15">
        <v>1.2871709858502629</v>
      </c>
    </row>
    <row r="692" spans="1:9" x14ac:dyDescent="0.3">
      <c r="A692" s="16">
        <v>690</v>
      </c>
      <c r="B692" s="3" t="s">
        <v>1421</v>
      </c>
      <c r="C692" s="4" t="s">
        <v>1418</v>
      </c>
      <c r="D692" s="3" t="s">
        <v>1422</v>
      </c>
      <c r="E692" s="17">
        <v>4371.5670324168277</v>
      </c>
      <c r="F692" s="18">
        <v>10.660800749342659</v>
      </c>
      <c r="G692" s="17">
        <v>3166.5683929525885</v>
      </c>
      <c r="H692" s="18">
        <v>41.074982810407846</v>
      </c>
      <c r="I692" s="19">
        <v>0.72435544725067302</v>
      </c>
    </row>
    <row r="693" spans="1:9" x14ac:dyDescent="0.3">
      <c r="A693" s="12">
        <v>691</v>
      </c>
      <c r="B693" s="1" t="s">
        <v>1423</v>
      </c>
      <c r="C693" s="2" t="s">
        <v>1418</v>
      </c>
      <c r="D693" s="1" t="s">
        <v>1422</v>
      </c>
      <c r="E693" s="13">
        <v>6946.8293863346689</v>
      </c>
      <c r="F693" s="14">
        <v>36.662564872653199</v>
      </c>
      <c r="G693" s="13">
        <v>6572.5091163903526</v>
      </c>
      <c r="H693" s="14">
        <v>68.948004054432928</v>
      </c>
      <c r="I693" s="15">
        <v>0.94611638646536311</v>
      </c>
    </row>
    <row r="694" spans="1:9" x14ac:dyDescent="0.3">
      <c r="A694" s="16">
        <v>692</v>
      </c>
      <c r="B694" s="3" t="s">
        <v>1424</v>
      </c>
      <c r="C694" s="5" t="s">
        <v>1418</v>
      </c>
      <c r="D694" s="3" t="s">
        <v>9</v>
      </c>
      <c r="E694" s="17">
        <v>25008.92658749811</v>
      </c>
      <c r="F694" s="18">
        <v>6.1520552830429782</v>
      </c>
      <c r="G694" s="17">
        <v>16388.937832157866</v>
      </c>
      <c r="H694" s="18">
        <v>43.477242872957092</v>
      </c>
      <c r="I694" s="19">
        <v>0.65532352117626069</v>
      </c>
    </row>
    <row r="695" spans="1:9" x14ac:dyDescent="0.3">
      <c r="A695" s="12">
        <v>693</v>
      </c>
      <c r="B695" s="1" t="s">
        <v>1425</v>
      </c>
      <c r="C695" s="2" t="s">
        <v>1426</v>
      </c>
      <c r="D695" s="1" t="s">
        <v>1427</v>
      </c>
      <c r="E695" s="13">
        <v>7631.1726145144139</v>
      </c>
      <c r="F695" s="14">
        <v>58.127731979933699</v>
      </c>
      <c r="G695" s="13">
        <v>4934.5418892244898</v>
      </c>
      <c r="H695" s="14">
        <v>76.874499608682754</v>
      </c>
      <c r="I695" s="15">
        <v>0.64662957300153856</v>
      </c>
    </row>
    <row r="696" spans="1:9" x14ac:dyDescent="0.3">
      <c r="A696" s="16">
        <v>694</v>
      </c>
      <c r="B696" s="3" t="s">
        <v>1428</v>
      </c>
      <c r="C696" s="5" t="s">
        <v>1429</v>
      </c>
      <c r="D696" s="3" t="s">
        <v>1430</v>
      </c>
      <c r="E696" s="17">
        <v>231.50707108551913</v>
      </c>
      <c r="F696" s="18">
        <v>42.797755144460616</v>
      </c>
      <c r="G696" s="17">
        <v>265.79900692852749</v>
      </c>
      <c r="H696" s="18">
        <v>29.672897196261676</v>
      </c>
      <c r="I696" s="19">
        <v>1.1481247880775998</v>
      </c>
    </row>
    <row r="697" spans="1:9" x14ac:dyDescent="0.3">
      <c r="A697" s="12">
        <v>695</v>
      </c>
      <c r="B697" s="1" t="s">
        <v>1431</v>
      </c>
      <c r="C697" s="1" t="s">
        <v>1432</v>
      </c>
      <c r="D697" s="1" t="s">
        <v>1433</v>
      </c>
      <c r="E697" s="13">
        <v>7672.2161683705335</v>
      </c>
      <c r="F697" s="14">
        <v>34.514555006806951</v>
      </c>
      <c r="G697" s="13">
        <v>16769.997527475745</v>
      </c>
      <c r="H697" s="14">
        <v>15.132783882783892</v>
      </c>
      <c r="I697" s="15">
        <v>2.1858087884191417</v>
      </c>
    </row>
    <row r="698" spans="1:9" x14ac:dyDescent="0.3">
      <c r="A698" s="16">
        <v>696</v>
      </c>
      <c r="B698" s="3" t="s">
        <v>1434</v>
      </c>
      <c r="C698" s="7" t="s">
        <v>1435</v>
      </c>
      <c r="D698" s="3" t="s">
        <v>9</v>
      </c>
      <c r="E698" s="17">
        <v>4192.2890952781099</v>
      </c>
      <c r="F698" s="18">
        <v>21.764705882352935</v>
      </c>
      <c r="G698" s="17">
        <v>3292.8612273060139</v>
      </c>
      <c r="H698" s="18">
        <v>5.4099337673874679</v>
      </c>
      <c r="I698" s="19">
        <v>0.7854566210652919</v>
      </c>
    </row>
    <row r="699" spans="1:9" x14ac:dyDescent="0.3">
      <c r="A699" s="12">
        <v>697</v>
      </c>
      <c r="B699" s="1" t="s">
        <v>1436</v>
      </c>
      <c r="C699" s="8" t="s">
        <v>1435</v>
      </c>
      <c r="D699" s="1" t="s">
        <v>609</v>
      </c>
      <c r="E699" s="13">
        <v>3627.0614538519631</v>
      </c>
      <c r="F699" s="14">
        <v>32.883973485026559</v>
      </c>
      <c r="G699" s="13">
        <v>1204.0181261966907</v>
      </c>
      <c r="H699" s="14">
        <v>31.944444444444439</v>
      </c>
      <c r="I699" s="15">
        <v>0.3319541566956401</v>
      </c>
    </row>
    <row r="700" spans="1:9" x14ac:dyDescent="0.3">
      <c r="A700" s="16">
        <v>698</v>
      </c>
      <c r="B700" s="3" t="s">
        <v>1437</v>
      </c>
      <c r="C700" s="7" t="s">
        <v>1435</v>
      </c>
      <c r="D700" s="3" t="s">
        <v>1438</v>
      </c>
      <c r="E700" s="17">
        <v>1662.1644471081881</v>
      </c>
      <c r="F700" s="18">
        <v>15.933628243589091</v>
      </c>
      <c r="G700" s="17">
        <v>2969.3056915067509</v>
      </c>
      <c r="H700" s="18">
        <v>75.158212258323672</v>
      </c>
      <c r="I700" s="19">
        <v>1.7864090984936598</v>
      </c>
    </row>
    <row r="701" spans="1:9" x14ac:dyDescent="0.3">
      <c r="A701" s="12">
        <v>699</v>
      </c>
      <c r="B701" s="1" t="s">
        <v>1439</v>
      </c>
      <c r="C701" s="8" t="s">
        <v>1435</v>
      </c>
      <c r="D701" s="1" t="s">
        <v>1440</v>
      </c>
      <c r="E701" s="13">
        <v>2749.617105292587</v>
      </c>
      <c r="F701" s="14">
        <v>93.47708894878707</v>
      </c>
      <c r="G701" s="13">
        <v>668.34614994113826</v>
      </c>
      <c r="H701" s="14">
        <v>59.026615969581755</v>
      </c>
      <c r="I701" s="15">
        <v>0.24306880716397766</v>
      </c>
    </row>
    <row r="702" spans="1:9" x14ac:dyDescent="0.3">
      <c r="A702" s="16">
        <v>700</v>
      </c>
      <c r="B702" s="3" t="s">
        <v>1441</v>
      </c>
      <c r="C702" s="5" t="s">
        <v>1442</v>
      </c>
      <c r="D702" s="3" t="s">
        <v>1433</v>
      </c>
      <c r="E702" s="17">
        <v>8009.3855196193963</v>
      </c>
      <c r="F702" s="18">
        <v>28.883465421018553</v>
      </c>
      <c r="G702" s="17">
        <v>18453.778805242411</v>
      </c>
      <c r="H702" s="18">
        <v>18.858491564395056</v>
      </c>
      <c r="I702" s="19">
        <v>2.3040192983642682</v>
      </c>
    </row>
    <row r="703" spans="1:9" x14ac:dyDescent="0.3">
      <c r="A703" s="12">
        <v>701</v>
      </c>
      <c r="B703" s="1" t="s">
        <v>1443</v>
      </c>
      <c r="C703" s="1" t="s">
        <v>1444</v>
      </c>
      <c r="D703" s="1" t="s">
        <v>9</v>
      </c>
      <c r="E703" s="13">
        <v>8022.4255847102904</v>
      </c>
      <c r="F703" s="14">
        <v>8.127182610860153</v>
      </c>
      <c r="G703" s="13">
        <v>7267.6785231853155</v>
      </c>
      <c r="H703" s="14">
        <v>92.284037201200135</v>
      </c>
      <c r="I703" s="15">
        <v>0.90592034122903853</v>
      </c>
    </row>
    <row r="704" spans="1:9" x14ac:dyDescent="0.3">
      <c r="A704" s="16">
        <v>702</v>
      </c>
      <c r="B704" s="3" t="s">
        <v>1445</v>
      </c>
      <c r="C704" s="3" t="s">
        <v>1444</v>
      </c>
      <c r="D704" s="3" t="s">
        <v>1446</v>
      </c>
      <c r="E704" s="17">
        <v>4214.8133078666469</v>
      </c>
      <c r="F704" s="18">
        <v>3.0813061690035686</v>
      </c>
      <c r="G704" s="17">
        <v>2910.2332367285353</v>
      </c>
      <c r="H704" s="18">
        <v>94.376075421827053</v>
      </c>
      <c r="I704" s="19">
        <v>0.69047737685007149</v>
      </c>
    </row>
    <row r="705" spans="1:9" x14ac:dyDescent="0.3">
      <c r="A705" s="12">
        <v>703</v>
      </c>
      <c r="B705" s="1" t="s">
        <v>1447</v>
      </c>
      <c r="C705" s="1" t="s">
        <v>1448</v>
      </c>
      <c r="D705" s="1" t="s">
        <v>1449</v>
      </c>
      <c r="E705" s="13">
        <v>179.9182063753783</v>
      </c>
      <c r="F705" s="14">
        <v>1.2899543378995546</v>
      </c>
      <c r="G705" s="13">
        <v>309.27864102222753</v>
      </c>
      <c r="H705" s="14">
        <v>20.896098879876405</v>
      </c>
      <c r="I705" s="15">
        <v>1.7189957995521243</v>
      </c>
    </row>
    <row r="706" spans="1:9" x14ac:dyDescent="0.3">
      <c r="A706" s="16">
        <v>704</v>
      </c>
      <c r="B706" s="3" t="s">
        <v>1450</v>
      </c>
      <c r="C706" s="3" t="s">
        <v>1448</v>
      </c>
      <c r="D706" s="3" t="s">
        <v>1451</v>
      </c>
      <c r="E706" s="17">
        <v>1123.8485206094529</v>
      </c>
      <c r="F706" s="18">
        <v>9.1696339552770194</v>
      </c>
      <c r="G706" s="17">
        <v>676.00736241618904</v>
      </c>
      <c r="H706" s="18">
        <v>41.934668071654379</v>
      </c>
      <c r="I706" s="19">
        <v>0.60151110226990057</v>
      </c>
    </row>
    <row r="707" spans="1:9" x14ac:dyDescent="0.3">
      <c r="A707" s="12">
        <v>705</v>
      </c>
      <c r="B707" s="1" t="s">
        <v>1452</v>
      </c>
      <c r="C707" s="1" t="s">
        <v>1448</v>
      </c>
      <c r="D707" s="1" t="s">
        <v>1453</v>
      </c>
      <c r="E707" s="13">
        <v>182.95884753115794</v>
      </c>
      <c r="F707" s="14">
        <v>10.253968253968251</v>
      </c>
      <c r="G707" s="13">
        <v>234.73955023555678</v>
      </c>
      <c r="H707" s="14">
        <v>8.719346049046317</v>
      </c>
      <c r="I707" s="15">
        <v>1.2830183038597276</v>
      </c>
    </row>
    <row r="708" spans="1:9" x14ac:dyDescent="0.3">
      <c r="A708" s="16">
        <v>706</v>
      </c>
      <c r="B708" s="3" t="s">
        <v>1454</v>
      </c>
      <c r="C708" s="3" t="s">
        <v>1448</v>
      </c>
      <c r="D708" s="3" t="s">
        <v>9</v>
      </c>
      <c r="E708" s="17">
        <v>7451.0605417566212</v>
      </c>
      <c r="F708" s="18">
        <v>13.914743053140027</v>
      </c>
      <c r="G708" s="17">
        <v>3561.4002443432651</v>
      </c>
      <c r="H708" s="18">
        <v>69.249910656377821</v>
      </c>
      <c r="I708" s="19">
        <v>0.47797225970514645</v>
      </c>
    </row>
    <row r="709" spans="1:9" x14ac:dyDescent="0.3">
      <c r="A709" s="12">
        <v>707</v>
      </c>
      <c r="B709" s="1" t="s">
        <v>1455</v>
      </c>
      <c r="C709" s="1" t="s">
        <v>1448</v>
      </c>
      <c r="D709" s="1" t="s">
        <v>9</v>
      </c>
      <c r="E709" s="13">
        <v>5067.2744018289523</v>
      </c>
      <c r="F709" s="14">
        <v>19.205227858074515</v>
      </c>
      <c r="G709" s="13">
        <v>5985.6962935660486</v>
      </c>
      <c r="H709" s="14">
        <v>18.461538461538453</v>
      </c>
      <c r="I709" s="15">
        <v>1.1812457386175113</v>
      </c>
    </row>
    <row r="710" spans="1:9" x14ac:dyDescent="0.3">
      <c r="A710" s="16">
        <v>708</v>
      </c>
      <c r="B710" s="3" t="s">
        <v>1456</v>
      </c>
      <c r="C710" s="4" t="s">
        <v>1457</v>
      </c>
      <c r="D710" s="3" t="s">
        <v>9</v>
      </c>
      <c r="E710" s="17">
        <v>7757.0786263994578</v>
      </c>
      <c r="F710" s="18">
        <v>3.1913172354429631</v>
      </c>
      <c r="G710" s="17">
        <v>4117.0454521808324</v>
      </c>
      <c r="H710" s="18">
        <v>94.505646781680866</v>
      </c>
      <c r="I710" s="19">
        <v>0.53074690234148225</v>
      </c>
    </row>
    <row r="711" spans="1:9" x14ac:dyDescent="0.3">
      <c r="A711" s="12">
        <v>709</v>
      </c>
      <c r="B711" s="1" t="s">
        <v>1458</v>
      </c>
      <c r="C711" s="2" t="s">
        <v>1457</v>
      </c>
      <c r="D711" s="1" t="s">
        <v>1459</v>
      </c>
      <c r="E711" s="13">
        <v>5843.9031297853726</v>
      </c>
      <c r="F711" s="14">
        <v>13.903113444804745</v>
      </c>
      <c r="G711" s="13">
        <v>8385.8189641322606</v>
      </c>
      <c r="H711" s="14">
        <v>25.640266413795949</v>
      </c>
      <c r="I711" s="15">
        <v>1.4349688517920802</v>
      </c>
    </row>
    <row r="712" spans="1:9" x14ac:dyDescent="0.3">
      <c r="A712" s="16">
        <v>710</v>
      </c>
      <c r="B712" s="3" t="s">
        <v>1460</v>
      </c>
      <c r="C712" s="4" t="s">
        <v>1457</v>
      </c>
      <c r="D712" s="3" t="s">
        <v>1461</v>
      </c>
      <c r="E712" s="17">
        <v>5019.9352922912358</v>
      </c>
      <c r="F712" s="18">
        <v>6.5194532071503657</v>
      </c>
      <c r="G712" s="17">
        <v>2963.8977768184795</v>
      </c>
      <c r="H712" s="18">
        <v>66.129294903110249</v>
      </c>
      <c r="I712" s="19">
        <v>0.59042549440227454</v>
      </c>
    </row>
    <row r="713" spans="1:9" x14ac:dyDescent="0.3">
      <c r="A713" s="12">
        <v>711</v>
      </c>
      <c r="B713" s="1" t="s">
        <v>1462</v>
      </c>
      <c r="C713" s="2" t="s">
        <v>1457</v>
      </c>
      <c r="D713" s="1" t="s">
        <v>1463</v>
      </c>
      <c r="E713" s="13">
        <v>1013.145714503307</v>
      </c>
      <c r="F713" s="14">
        <v>4.7085201793721971</v>
      </c>
      <c r="G713" s="13">
        <v>1218.943970736319</v>
      </c>
      <c r="H713" s="14">
        <v>52.022058823529406</v>
      </c>
      <c r="I713" s="15">
        <v>1.2031279936212376</v>
      </c>
    </row>
    <row r="714" spans="1:9" x14ac:dyDescent="0.3">
      <c r="A714" s="16">
        <v>712</v>
      </c>
      <c r="B714" s="3" t="s">
        <v>1464</v>
      </c>
      <c r="C714" s="4" t="s">
        <v>1457</v>
      </c>
      <c r="D714" s="3" t="s">
        <v>1465</v>
      </c>
      <c r="E714" s="17">
        <v>489.59934529648757</v>
      </c>
      <c r="F714" s="18">
        <v>6.279900684309335</v>
      </c>
      <c r="G714" s="17">
        <v>1691.0549230223912</v>
      </c>
      <c r="H714" s="18">
        <v>18.461538461538456</v>
      </c>
      <c r="I714" s="19">
        <v>3.4539566673610156</v>
      </c>
    </row>
    <row r="715" spans="1:9" x14ac:dyDescent="0.3">
      <c r="A715" s="12">
        <v>713</v>
      </c>
      <c r="B715" s="1" t="s">
        <v>1466</v>
      </c>
      <c r="C715" s="2" t="s">
        <v>1457</v>
      </c>
      <c r="D715" s="1" t="s">
        <v>1467</v>
      </c>
      <c r="E715" s="13">
        <v>167.8729819310901</v>
      </c>
      <c r="F715" s="14">
        <v>62.086818000796498</v>
      </c>
      <c r="G715" s="13">
        <v>350.2165552124402</v>
      </c>
      <c r="H715" s="14">
        <v>33.621933621933636</v>
      </c>
      <c r="I715" s="15">
        <v>2.0861996444204465</v>
      </c>
    </row>
    <row r="716" spans="1:9" x14ac:dyDescent="0.3">
      <c r="A716" s="16">
        <v>714</v>
      </c>
      <c r="B716" s="3" t="s">
        <v>1468</v>
      </c>
      <c r="C716" s="4" t="s">
        <v>1457</v>
      </c>
      <c r="D716" s="3" t="s">
        <v>1469</v>
      </c>
      <c r="E716" s="17">
        <v>20539.627940482809</v>
      </c>
      <c r="F716" s="18">
        <v>1.7339806593886711</v>
      </c>
      <c r="G716" s="17">
        <v>29143.973310385041</v>
      </c>
      <c r="H716" s="18">
        <v>6.933365177931698</v>
      </c>
      <c r="I716" s="19">
        <v>1.4189143734655194</v>
      </c>
    </row>
    <row r="717" spans="1:9" x14ac:dyDescent="0.3">
      <c r="A717" s="12">
        <v>715</v>
      </c>
      <c r="B717" s="1" t="s">
        <v>1470</v>
      </c>
      <c r="C717" s="2" t="s">
        <v>1457</v>
      </c>
      <c r="D717" s="1" t="s">
        <v>1471</v>
      </c>
      <c r="E717" s="13">
        <v>17550.182814901549</v>
      </c>
      <c r="F717" s="14">
        <v>5.0000000000000071</v>
      </c>
      <c r="G717" s="13">
        <v>19568.629431420657</v>
      </c>
      <c r="H717" s="14">
        <v>21.001975391698071</v>
      </c>
      <c r="I717" s="15">
        <v>1.1150100051838367</v>
      </c>
    </row>
    <row r="718" spans="1:9" x14ac:dyDescent="0.3">
      <c r="A718" s="16">
        <v>716</v>
      </c>
      <c r="B718" s="3" t="s">
        <v>1472</v>
      </c>
      <c r="C718" s="4" t="s">
        <v>1473</v>
      </c>
      <c r="D718" s="3" t="s">
        <v>9</v>
      </c>
      <c r="E718" s="17">
        <v>11680.35260734156</v>
      </c>
      <c r="F718" s="18">
        <v>0.15999553094861663</v>
      </c>
      <c r="G718" s="17">
        <v>16148.880499145511</v>
      </c>
      <c r="H718" s="18">
        <v>24.090041548786683</v>
      </c>
      <c r="I718" s="19">
        <v>1.3825678934551433</v>
      </c>
    </row>
    <row r="719" spans="1:9" x14ac:dyDescent="0.3">
      <c r="A719" s="12">
        <v>717</v>
      </c>
      <c r="B719" s="1" t="s">
        <v>1474</v>
      </c>
      <c r="C719" s="2" t="s">
        <v>1473</v>
      </c>
      <c r="D719" s="1" t="s">
        <v>1475</v>
      </c>
      <c r="E719" s="13">
        <v>15678.158008828605</v>
      </c>
      <c r="F719" s="14">
        <v>8.7125426003425694</v>
      </c>
      <c r="G719" s="13">
        <v>21790.651444919804</v>
      </c>
      <c r="H719" s="14">
        <v>7.4273124124866179</v>
      </c>
      <c r="I719" s="15">
        <v>1.3898731874400783</v>
      </c>
    </row>
    <row r="720" spans="1:9" x14ac:dyDescent="0.3">
      <c r="A720" s="16">
        <v>718</v>
      </c>
      <c r="B720" s="3" t="s">
        <v>1476</v>
      </c>
      <c r="C720" s="5" t="s">
        <v>1477</v>
      </c>
      <c r="D720" s="3" t="s">
        <v>1478</v>
      </c>
      <c r="E720" s="17">
        <v>7589.9862117449366</v>
      </c>
      <c r="F720" s="18">
        <v>24.073566445362882</v>
      </c>
      <c r="G720" s="17">
        <v>2760.7224219801319</v>
      </c>
      <c r="H720" s="18">
        <v>0.39385533340311824</v>
      </c>
      <c r="I720" s="19">
        <v>0.36373220516634408</v>
      </c>
    </row>
    <row r="721" spans="1:9" x14ac:dyDescent="0.3">
      <c r="A721" s="12">
        <v>719</v>
      </c>
      <c r="B721" s="1" t="s">
        <v>1479</v>
      </c>
      <c r="C721" s="6" t="s">
        <v>1477</v>
      </c>
      <c r="D721" s="1" t="s">
        <v>9</v>
      </c>
      <c r="E721" s="13">
        <v>5920.8476766166959</v>
      </c>
      <c r="F721" s="14">
        <v>73.425138414418655</v>
      </c>
      <c r="G721" s="13">
        <v>3831.3993983463511</v>
      </c>
      <c r="H721" s="14">
        <v>2.8091603053435166</v>
      </c>
      <c r="I721" s="15">
        <v>0.64710318650448684</v>
      </c>
    </row>
    <row r="722" spans="1:9" x14ac:dyDescent="0.3">
      <c r="A722" s="16">
        <v>720</v>
      </c>
      <c r="B722" s="3" t="s">
        <v>1480</v>
      </c>
      <c r="C722" s="5" t="s">
        <v>1477</v>
      </c>
      <c r="D722" s="3" t="s">
        <v>9</v>
      </c>
      <c r="E722" s="17">
        <v>5100.27250081483</v>
      </c>
      <c r="F722" s="18">
        <v>57.620291916630599</v>
      </c>
      <c r="G722" s="17">
        <v>2927.3763262903549</v>
      </c>
      <c r="H722" s="18">
        <v>6.149158997143771</v>
      </c>
      <c r="I722" s="19">
        <v>0.57396469028324881</v>
      </c>
    </row>
    <row r="723" spans="1:9" x14ac:dyDescent="0.3">
      <c r="A723" s="12">
        <v>721</v>
      </c>
      <c r="B723" s="1" t="s">
        <v>1481</v>
      </c>
      <c r="C723" s="6" t="s">
        <v>1482</v>
      </c>
      <c r="D723" s="1" t="s">
        <v>1483</v>
      </c>
      <c r="E723" s="13">
        <v>3330.0428507507277</v>
      </c>
      <c r="F723" s="14">
        <v>25.33123442214352</v>
      </c>
      <c r="G723" s="13">
        <v>2389.7394743647305</v>
      </c>
      <c r="H723" s="14">
        <v>19.908438841493229</v>
      </c>
      <c r="I723" s="15">
        <v>0.71763024725822544</v>
      </c>
    </row>
    <row r="724" spans="1:9" x14ac:dyDescent="0.3">
      <c r="A724" s="16">
        <v>722</v>
      </c>
      <c r="B724" s="3" t="s">
        <v>1484</v>
      </c>
      <c r="C724" s="4" t="s">
        <v>1485</v>
      </c>
      <c r="D724" s="3" t="s">
        <v>9</v>
      </c>
      <c r="E724" s="17">
        <v>12678.866511719405</v>
      </c>
      <c r="F724" s="18">
        <v>18.232677810122187</v>
      </c>
      <c r="G724" s="17">
        <v>24165.645338567851</v>
      </c>
      <c r="H724" s="18">
        <v>19.395283373975087</v>
      </c>
      <c r="I724" s="19">
        <v>1.9059783708765226</v>
      </c>
    </row>
    <row r="725" spans="1:9" x14ac:dyDescent="0.3">
      <c r="A725" s="12">
        <v>723</v>
      </c>
      <c r="B725" s="1" t="s">
        <v>1486</v>
      </c>
      <c r="C725" s="6" t="s">
        <v>1485</v>
      </c>
      <c r="D725" s="1" t="s">
        <v>1487</v>
      </c>
      <c r="E725" s="13">
        <v>47.874792962812627</v>
      </c>
      <c r="F725" s="14">
        <v>44.635761589403977</v>
      </c>
      <c r="G725" s="13">
        <v>88.221114947996824</v>
      </c>
      <c r="H725" s="14">
        <v>35.218855218855225</v>
      </c>
      <c r="I725" s="15">
        <v>1.8427466624560389</v>
      </c>
    </row>
    <row r="726" spans="1:9" x14ac:dyDescent="0.3">
      <c r="A726" s="16">
        <v>724</v>
      </c>
      <c r="B726" s="3" t="s">
        <v>1488</v>
      </c>
      <c r="C726" s="4" t="s">
        <v>1489</v>
      </c>
      <c r="D726" s="3" t="s">
        <v>1490</v>
      </c>
      <c r="E726" s="17">
        <v>11747.629343786639</v>
      </c>
      <c r="F726" s="18">
        <v>1.5953101977459845</v>
      </c>
      <c r="G726" s="17">
        <v>6766.0944358481656</v>
      </c>
      <c r="H726" s="18">
        <v>20.016878932023939</v>
      </c>
      <c r="I726" s="19">
        <v>0.57595402764616299</v>
      </c>
    </row>
    <row r="727" spans="1:9" x14ac:dyDescent="0.3">
      <c r="A727" s="12">
        <v>725</v>
      </c>
      <c r="B727" s="1" t="s">
        <v>1491</v>
      </c>
      <c r="C727" s="2" t="s">
        <v>1489</v>
      </c>
      <c r="D727" s="1" t="s">
        <v>1492</v>
      </c>
      <c r="E727" s="13">
        <v>16143.008779885684</v>
      </c>
      <c r="F727" s="14">
        <v>1.4350439901100713</v>
      </c>
      <c r="G727" s="13">
        <v>10031.609641213821</v>
      </c>
      <c r="H727" s="14">
        <v>11.201129069467623</v>
      </c>
      <c r="I727" s="15">
        <v>0.62142130862948464</v>
      </c>
    </row>
    <row r="728" spans="1:9" x14ac:dyDescent="0.3">
      <c r="A728" s="16">
        <v>726</v>
      </c>
      <c r="B728" s="3" t="s">
        <v>1493</v>
      </c>
      <c r="C728" s="5" t="s">
        <v>1494</v>
      </c>
      <c r="D728" s="3" t="s">
        <v>1495</v>
      </c>
      <c r="E728" s="17">
        <v>24.692455023445554</v>
      </c>
      <c r="F728" s="18">
        <v>52.439024390243894</v>
      </c>
      <c r="G728" s="17">
        <v>133.71970385865151</v>
      </c>
      <c r="H728" s="18">
        <v>8.6171310629514881</v>
      </c>
      <c r="I728" s="19">
        <v>5.415407408120589</v>
      </c>
    </row>
    <row r="729" spans="1:9" x14ac:dyDescent="0.3">
      <c r="A729" s="12">
        <v>727</v>
      </c>
      <c r="B729" s="1" t="s">
        <v>1496</v>
      </c>
      <c r="C729" s="6" t="s">
        <v>1497</v>
      </c>
      <c r="D729" s="1" t="s">
        <v>1498</v>
      </c>
      <c r="E729" s="13">
        <v>12147.478757518567</v>
      </c>
      <c r="F729" s="14">
        <v>43.14245480603585</v>
      </c>
      <c r="G729" s="13">
        <v>3649.0264886755526</v>
      </c>
      <c r="H729" s="14">
        <v>13.96287105964525</v>
      </c>
      <c r="I729" s="15">
        <v>0.30039373284905085</v>
      </c>
    </row>
    <row r="730" spans="1:9" x14ac:dyDescent="0.3">
      <c r="A730" s="16">
        <v>728</v>
      </c>
      <c r="B730" s="3" t="s">
        <v>1499</v>
      </c>
      <c r="C730" s="5" t="s">
        <v>1494</v>
      </c>
      <c r="D730" s="3" t="s">
        <v>9</v>
      </c>
      <c r="E730" s="17">
        <v>2102.5931557278232</v>
      </c>
      <c r="F730" s="18">
        <v>45.470085470085458</v>
      </c>
      <c r="G730" s="17">
        <v>5131.3539311129707</v>
      </c>
      <c r="H730" s="18">
        <v>45.196130147974522</v>
      </c>
      <c r="I730" s="19">
        <v>2.4404882690378238</v>
      </c>
    </row>
    <row r="731" spans="1:9" x14ac:dyDescent="0.3">
      <c r="A731" s="12">
        <v>729</v>
      </c>
      <c r="B731" s="1" t="s">
        <v>1500</v>
      </c>
      <c r="C731" s="6" t="s">
        <v>1501</v>
      </c>
      <c r="D731" s="1" t="s">
        <v>9</v>
      </c>
      <c r="E731" s="13">
        <v>5004.1300803774684</v>
      </c>
      <c r="F731" s="14">
        <v>8.9901477832512438</v>
      </c>
      <c r="G731" s="13">
        <v>5430.0691121107757</v>
      </c>
      <c r="H731" s="14">
        <v>39.74367841163609</v>
      </c>
      <c r="I731" s="15">
        <v>1.0851174979250695</v>
      </c>
    </row>
    <row r="732" spans="1:9" x14ac:dyDescent="0.3">
      <c r="A732" s="16">
        <v>730</v>
      </c>
      <c r="B732" s="3" t="s">
        <v>1502</v>
      </c>
      <c r="C732" s="5" t="s">
        <v>1501</v>
      </c>
      <c r="D732" s="3" t="s">
        <v>9</v>
      </c>
      <c r="E732" s="17">
        <v>108.54476716504703</v>
      </c>
      <c r="F732" s="18">
        <v>72.071611253196934</v>
      </c>
      <c r="G732" s="17">
        <v>280.67077232127315</v>
      </c>
      <c r="H732" s="18">
        <v>8.416389811738636</v>
      </c>
      <c r="I732" s="19">
        <v>2.5857605083301811</v>
      </c>
    </row>
    <row r="733" spans="1:9" x14ac:dyDescent="0.3">
      <c r="A733" s="12">
        <v>731</v>
      </c>
      <c r="B733" s="1" t="s">
        <v>1503</v>
      </c>
      <c r="C733" s="2" t="s">
        <v>1504</v>
      </c>
      <c r="D733" s="1" t="s">
        <v>1505</v>
      </c>
      <c r="E733" s="13">
        <v>66646.629888252239</v>
      </c>
      <c r="F733" s="14">
        <v>31.891093573043936</v>
      </c>
      <c r="G733" s="13">
        <v>53734.248110275948</v>
      </c>
      <c r="H733" s="14">
        <v>3.9647449619453718</v>
      </c>
      <c r="I733" s="15">
        <v>0.80625604325940048</v>
      </c>
    </row>
    <row r="734" spans="1:9" x14ac:dyDescent="0.3">
      <c r="A734" s="16">
        <v>732</v>
      </c>
      <c r="B734" s="3" t="s">
        <v>1506</v>
      </c>
      <c r="C734" s="4" t="s">
        <v>1504</v>
      </c>
      <c r="D734" s="3" t="s">
        <v>1507</v>
      </c>
      <c r="E734" s="17">
        <v>83.385502299732622</v>
      </c>
      <c r="F734" s="18">
        <v>14.677702817620039</v>
      </c>
      <c r="G734" s="17">
        <v>172.00773985161132</v>
      </c>
      <c r="H734" s="18">
        <v>3.0546955624355085</v>
      </c>
      <c r="I734" s="19">
        <v>2.0628015075489072</v>
      </c>
    </row>
    <row r="735" spans="1:9" x14ac:dyDescent="0.3">
      <c r="A735" s="12">
        <v>733</v>
      </c>
      <c r="B735" s="1" t="s">
        <v>1508</v>
      </c>
      <c r="C735" s="2" t="s">
        <v>1504</v>
      </c>
      <c r="D735" s="1" t="s">
        <v>9</v>
      </c>
      <c r="E735" s="13">
        <v>13191.770636880992</v>
      </c>
      <c r="F735" s="14">
        <v>39.300349825087451</v>
      </c>
      <c r="G735" s="13">
        <v>4123.3907387484041</v>
      </c>
      <c r="H735" s="14">
        <v>2.7014671761387596</v>
      </c>
      <c r="I735" s="15">
        <v>0.31257295568954202</v>
      </c>
    </row>
    <row r="736" spans="1:9" x14ac:dyDescent="0.3">
      <c r="A736" s="16">
        <v>734</v>
      </c>
      <c r="B736" s="3" t="s">
        <v>1509</v>
      </c>
      <c r="C736" s="4" t="s">
        <v>1504</v>
      </c>
      <c r="D736" s="3" t="s">
        <v>9</v>
      </c>
      <c r="E736" s="17">
        <v>10356.597235980313</v>
      </c>
      <c r="F736" s="18">
        <v>62.061887610859365</v>
      </c>
      <c r="G736" s="17">
        <v>7946.1554999758146</v>
      </c>
      <c r="H736" s="18">
        <v>23.00746022950846</v>
      </c>
      <c r="I736" s="19">
        <v>0.76725543331642987</v>
      </c>
    </row>
    <row r="737" spans="1:9" x14ac:dyDescent="0.3">
      <c r="A737" s="12">
        <v>735</v>
      </c>
      <c r="B737" s="1" t="s">
        <v>1510</v>
      </c>
      <c r="C737" s="2" t="s">
        <v>1511</v>
      </c>
      <c r="D737" s="1" t="s">
        <v>1512</v>
      </c>
      <c r="E737" s="13">
        <v>93.902753545772484</v>
      </c>
      <c r="F737" s="14">
        <v>46.234113712374587</v>
      </c>
      <c r="G737" s="13">
        <v>261.76109729461831</v>
      </c>
      <c r="H737" s="14">
        <v>72.541291291291301</v>
      </c>
      <c r="I737" s="15">
        <v>2.7875763746057141</v>
      </c>
    </row>
    <row r="738" spans="1:9" x14ac:dyDescent="0.3">
      <c r="A738" s="16">
        <v>736</v>
      </c>
      <c r="B738" s="3" t="s">
        <v>1513</v>
      </c>
      <c r="C738" s="7" t="s">
        <v>1514</v>
      </c>
      <c r="D738" s="3" t="s">
        <v>1515</v>
      </c>
      <c r="E738" s="17">
        <v>48370.346046748025</v>
      </c>
      <c r="F738" s="18">
        <v>0.40432237162037926</v>
      </c>
      <c r="G738" s="17">
        <v>52953.417334818761</v>
      </c>
      <c r="H738" s="18">
        <v>9.2272792022792043</v>
      </c>
      <c r="I738" s="19">
        <v>1.0947496072002747</v>
      </c>
    </row>
    <row r="739" spans="1:9" x14ac:dyDescent="0.3">
      <c r="A739" s="12">
        <v>737</v>
      </c>
      <c r="B739" s="1" t="s">
        <v>1516</v>
      </c>
      <c r="C739" s="6" t="s">
        <v>1514</v>
      </c>
      <c r="D739" s="1" t="s">
        <v>9</v>
      </c>
      <c r="E739" s="13">
        <v>11906.145721892728</v>
      </c>
      <c r="F739" s="14">
        <v>37.199693862305132</v>
      </c>
      <c r="G739" s="13">
        <v>11651.929040113626</v>
      </c>
      <c r="H739" s="14">
        <v>22.908023739813853</v>
      </c>
      <c r="I739" s="15">
        <v>0.97864828066805409</v>
      </c>
    </row>
    <row r="740" spans="1:9" x14ac:dyDescent="0.3">
      <c r="A740" s="16">
        <v>738</v>
      </c>
      <c r="B740" s="3" t="s">
        <v>1517</v>
      </c>
      <c r="C740" s="5" t="s">
        <v>1514</v>
      </c>
      <c r="D740" s="3" t="s">
        <v>9</v>
      </c>
      <c r="E740" s="17">
        <v>15399.041435619367</v>
      </c>
      <c r="F740" s="18">
        <v>28.341603164600546</v>
      </c>
      <c r="G740" s="17">
        <v>17731.218310551354</v>
      </c>
      <c r="H740" s="18">
        <v>52.18011070403977</v>
      </c>
      <c r="I740" s="19">
        <v>1.1514494837021123</v>
      </c>
    </row>
    <row r="741" spans="1:9" x14ac:dyDescent="0.3">
      <c r="A741" s="12">
        <v>739</v>
      </c>
      <c r="B741" s="1" t="s">
        <v>1518</v>
      </c>
      <c r="C741" s="8" t="s">
        <v>1519</v>
      </c>
      <c r="D741" s="1" t="s">
        <v>9</v>
      </c>
      <c r="E741" s="13">
        <v>5492.8621286999914</v>
      </c>
      <c r="F741" s="14">
        <v>45.113944223107573</v>
      </c>
      <c r="G741" s="13">
        <v>5309.2202452102101</v>
      </c>
      <c r="H741" s="14">
        <v>21.75925925925927</v>
      </c>
      <c r="I741" s="15">
        <v>0.96656717769589384</v>
      </c>
    </row>
    <row r="742" spans="1:9" x14ac:dyDescent="0.3">
      <c r="A742" s="16">
        <v>740</v>
      </c>
      <c r="B742" s="3" t="s">
        <v>1520</v>
      </c>
      <c r="C742" s="7" t="s">
        <v>1519</v>
      </c>
      <c r="D742" s="3" t="s">
        <v>1521</v>
      </c>
      <c r="E742" s="17">
        <v>8416.4743122104737</v>
      </c>
      <c r="F742" s="18">
        <v>3.5482545593183317</v>
      </c>
      <c r="G742" s="17">
        <v>3041.230956860757</v>
      </c>
      <c r="H742" s="18">
        <v>52.032135276886109</v>
      </c>
      <c r="I742" s="19">
        <v>0.36134262923473698</v>
      </c>
    </row>
    <row r="743" spans="1:9" x14ac:dyDescent="0.3">
      <c r="A743" s="12">
        <v>741</v>
      </c>
      <c r="B743" s="1" t="s">
        <v>1522</v>
      </c>
      <c r="C743" s="8" t="s">
        <v>1519</v>
      </c>
      <c r="D743" s="1" t="s">
        <v>1523</v>
      </c>
      <c r="E743" s="13">
        <v>3277.1989563017919</v>
      </c>
      <c r="F743" s="14">
        <v>32.945062089591055</v>
      </c>
      <c r="G743" s="13">
        <v>1204.3966802248697</v>
      </c>
      <c r="H743" s="14">
        <v>40.114386905331671</v>
      </c>
      <c r="I743" s="15">
        <v>0.36750795306733242</v>
      </c>
    </row>
    <row r="744" spans="1:9" x14ac:dyDescent="0.3">
      <c r="A744" s="16">
        <v>742</v>
      </c>
      <c r="B744" s="3" t="s">
        <v>1524</v>
      </c>
      <c r="C744" s="7" t="s">
        <v>1519</v>
      </c>
      <c r="D744" s="3" t="s">
        <v>1525</v>
      </c>
      <c r="E744" s="17">
        <v>34201.274569122965</v>
      </c>
      <c r="F744" s="18">
        <v>2.4519658337267352</v>
      </c>
      <c r="G744" s="17">
        <v>21962.839448594361</v>
      </c>
      <c r="H744" s="18">
        <v>18.479086772685427</v>
      </c>
      <c r="I744" s="19">
        <v>0.64216435572323649</v>
      </c>
    </row>
    <row r="745" spans="1:9" x14ac:dyDescent="0.3">
      <c r="A745" s="12">
        <v>743</v>
      </c>
      <c r="B745" s="1" t="s">
        <v>1526</v>
      </c>
      <c r="C745" s="8" t="s">
        <v>1519</v>
      </c>
      <c r="D745" s="1" t="s">
        <v>1527</v>
      </c>
      <c r="E745" s="13">
        <v>10071.669773045516</v>
      </c>
      <c r="F745" s="14">
        <v>12.734471057432545</v>
      </c>
      <c r="G745" s="13">
        <v>6977.4898210126858</v>
      </c>
      <c r="H745" s="14">
        <v>32.197805532555023</v>
      </c>
      <c r="I745" s="15">
        <v>0.69278381621350571</v>
      </c>
    </row>
    <row r="746" spans="1:9" x14ac:dyDescent="0.3">
      <c r="A746" s="16">
        <v>744</v>
      </c>
      <c r="B746" s="3" t="s">
        <v>1528</v>
      </c>
      <c r="C746" s="7" t="s">
        <v>1519</v>
      </c>
      <c r="D746" s="3" t="s">
        <v>1529</v>
      </c>
      <c r="E746" s="17">
        <v>12694.156447195701</v>
      </c>
      <c r="F746" s="18">
        <v>3.0058465600263693</v>
      </c>
      <c r="G746" s="17">
        <v>5965.9483917627113</v>
      </c>
      <c r="H746" s="18">
        <v>4.332605830109987</v>
      </c>
      <c r="I746" s="19">
        <v>0.46997596229252903</v>
      </c>
    </row>
    <row r="747" spans="1:9" x14ac:dyDescent="0.3">
      <c r="A747" s="12">
        <v>745</v>
      </c>
      <c r="B747" s="1" t="s">
        <v>1530</v>
      </c>
      <c r="C747" s="8" t="s">
        <v>1519</v>
      </c>
      <c r="D747" s="1" t="s">
        <v>1531</v>
      </c>
      <c r="E747" s="13">
        <v>99.698338030614252</v>
      </c>
      <c r="F747" s="14">
        <v>26.616981634282673</v>
      </c>
      <c r="G747" s="13">
        <v>271.2610007636813</v>
      </c>
      <c r="H747" s="14">
        <v>51.722984275677483</v>
      </c>
      <c r="I747" s="15">
        <v>2.7208176798331936</v>
      </c>
    </row>
    <row r="748" spans="1:9" x14ac:dyDescent="0.3">
      <c r="A748" s="16">
        <v>746</v>
      </c>
      <c r="B748" s="3" t="s">
        <v>1532</v>
      </c>
      <c r="C748" s="7" t="s">
        <v>1533</v>
      </c>
      <c r="D748" s="3" t="s">
        <v>1534</v>
      </c>
      <c r="E748" s="17">
        <v>477.67146103102971</v>
      </c>
      <c r="F748" s="18">
        <v>76.812322611163651</v>
      </c>
      <c r="G748" s="17">
        <v>3041.6275372712303</v>
      </c>
      <c r="H748" s="18">
        <v>247.99277824978762</v>
      </c>
      <c r="I748" s="19">
        <v>6.3676141143245841</v>
      </c>
    </row>
    <row r="749" spans="1:9" x14ac:dyDescent="0.3">
      <c r="A749" s="12">
        <v>747</v>
      </c>
      <c r="B749" s="1" t="s">
        <v>1535</v>
      </c>
      <c r="C749" s="8" t="s">
        <v>1533</v>
      </c>
      <c r="D749" s="1" t="s">
        <v>1536</v>
      </c>
      <c r="E749" s="13">
        <v>6405.8707549387973</v>
      </c>
      <c r="F749" s="14">
        <v>32.26728376563559</v>
      </c>
      <c r="G749" s="13">
        <v>11005.575076571458</v>
      </c>
      <c r="H749" s="14">
        <v>172.34006220650122</v>
      </c>
      <c r="I749" s="15">
        <v>1.7180451335341698</v>
      </c>
    </row>
    <row r="750" spans="1:9" x14ac:dyDescent="0.3">
      <c r="A750" s="16">
        <v>748</v>
      </c>
      <c r="B750" s="3" t="s">
        <v>1537</v>
      </c>
      <c r="C750" s="7" t="s">
        <v>1533</v>
      </c>
      <c r="D750" s="3" t="s">
        <v>1536</v>
      </c>
      <c r="E750" s="17">
        <v>5134.6327662245212</v>
      </c>
      <c r="F750" s="18">
        <v>9.9439285088487779</v>
      </c>
      <c r="G750" s="17">
        <v>6026.0573635228466</v>
      </c>
      <c r="H750" s="18">
        <v>27.278175909229475</v>
      </c>
      <c r="I750" s="19">
        <v>1.1736101952922695</v>
      </c>
    </row>
    <row r="751" spans="1:9" x14ac:dyDescent="0.3">
      <c r="A751" s="12">
        <v>749</v>
      </c>
      <c r="B751" s="1" t="s">
        <v>1538</v>
      </c>
      <c r="C751" s="8" t="s">
        <v>1533</v>
      </c>
      <c r="D751" s="1" t="s">
        <v>1539</v>
      </c>
      <c r="E751" s="13">
        <v>4265.6624192754643</v>
      </c>
      <c r="F751" s="14">
        <v>26.866910866910874</v>
      </c>
      <c r="G751" s="13">
        <v>5271.7073436559022</v>
      </c>
      <c r="H751" s="14">
        <v>46.02051346854531</v>
      </c>
      <c r="I751" s="15">
        <v>1.2358472906422158</v>
      </c>
    </row>
    <row r="752" spans="1:9" x14ac:dyDescent="0.3">
      <c r="A752" s="16">
        <v>750</v>
      </c>
      <c r="B752" s="3" t="s">
        <v>1540</v>
      </c>
      <c r="C752" s="5" t="s">
        <v>1541</v>
      </c>
      <c r="D752" s="3" t="s">
        <v>1542</v>
      </c>
      <c r="E752" s="17">
        <v>155.90428369038693</v>
      </c>
      <c r="F752" s="18">
        <v>10.432447321305609</v>
      </c>
      <c r="G752" s="17">
        <v>300.42768731575705</v>
      </c>
      <c r="H752" s="18">
        <v>17.628623661530426</v>
      </c>
      <c r="I752" s="19">
        <v>1.9270008508065224</v>
      </c>
    </row>
    <row r="753" spans="1:9" x14ac:dyDescent="0.3">
      <c r="A753" s="12">
        <v>751</v>
      </c>
      <c r="B753" s="1" t="s">
        <v>1543</v>
      </c>
      <c r="C753" s="6" t="s">
        <v>1544</v>
      </c>
      <c r="D753" s="1" t="s">
        <v>1545</v>
      </c>
      <c r="E753" s="13">
        <v>7243.6082073313382</v>
      </c>
      <c r="F753" s="14">
        <v>25.317823675503263</v>
      </c>
      <c r="G753" s="13">
        <v>1901.3687252492564</v>
      </c>
      <c r="H753" s="14">
        <v>48.64829961256995</v>
      </c>
      <c r="I753" s="15">
        <v>0.26248917263703736</v>
      </c>
    </row>
    <row r="754" spans="1:9" x14ac:dyDescent="0.3">
      <c r="A754" s="16">
        <v>752</v>
      </c>
      <c r="B754" s="3" t="s">
        <v>1546</v>
      </c>
      <c r="C754" s="4" t="s">
        <v>1547</v>
      </c>
      <c r="D754" s="3" t="s">
        <v>1548</v>
      </c>
      <c r="E754" s="17">
        <v>12273.609246267461</v>
      </c>
      <c r="F754" s="18">
        <v>0.49553716528738928</v>
      </c>
      <c r="G754" s="17">
        <v>16106.987186693703</v>
      </c>
      <c r="H754" s="18">
        <v>48.183602212197677</v>
      </c>
      <c r="I754" s="19">
        <v>1.3123268684467868</v>
      </c>
    </row>
    <row r="755" spans="1:9" x14ac:dyDescent="0.3">
      <c r="A755" s="12">
        <v>753</v>
      </c>
      <c r="B755" s="1" t="s">
        <v>1549</v>
      </c>
      <c r="C755" s="1" t="s">
        <v>1185</v>
      </c>
      <c r="D755" s="1" t="s">
        <v>1550</v>
      </c>
      <c r="E755" s="13">
        <v>10200.208286333886</v>
      </c>
      <c r="F755" s="14">
        <v>18.514583989088226</v>
      </c>
      <c r="G755" s="13">
        <v>4344.0697107944561</v>
      </c>
      <c r="H755" s="14">
        <v>2.4803387779794295</v>
      </c>
      <c r="I755" s="15">
        <v>0.42588049075572187</v>
      </c>
    </row>
    <row r="756" spans="1:9" x14ac:dyDescent="0.3">
      <c r="A756" s="16">
        <v>754</v>
      </c>
      <c r="B756" s="3" t="s">
        <v>1551</v>
      </c>
      <c r="C756" s="3" t="s">
        <v>1185</v>
      </c>
      <c r="D756" s="3" t="s">
        <v>1552</v>
      </c>
      <c r="E756" s="17">
        <v>5906.9658232863667</v>
      </c>
      <c r="F756" s="18">
        <v>5.5371179039301355</v>
      </c>
      <c r="G756" s="17">
        <v>2358.1392262029326</v>
      </c>
      <c r="H756" s="18">
        <v>299.67914438502669</v>
      </c>
      <c r="I756" s="19">
        <v>0.39921328423921221</v>
      </c>
    </row>
    <row r="757" spans="1:9" x14ac:dyDescent="0.3">
      <c r="A757" s="12">
        <v>755</v>
      </c>
      <c r="B757" s="1" t="s">
        <v>1553</v>
      </c>
      <c r="C757" s="1" t="s">
        <v>1185</v>
      </c>
      <c r="D757" s="1" t="s">
        <v>1187</v>
      </c>
      <c r="E757" s="13">
        <v>2802.9303604568445</v>
      </c>
      <c r="F757" s="14">
        <v>84.14826498422714</v>
      </c>
      <c r="G757" s="13">
        <v>492.33655322020627</v>
      </c>
      <c r="H757" s="14">
        <v>25.793650793650798</v>
      </c>
      <c r="I757" s="15">
        <v>0.17565065481682579</v>
      </c>
    </row>
    <row r="758" spans="1:9" x14ac:dyDescent="0.3">
      <c r="A758" s="16">
        <v>756</v>
      </c>
      <c r="B758" s="3" t="s">
        <v>1554</v>
      </c>
      <c r="C758" s="3" t="s">
        <v>1185</v>
      </c>
      <c r="D758" s="3" t="s">
        <v>1193</v>
      </c>
      <c r="E758" s="17">
        <v>455.3105043434756</v>
      </c>
      <c r="F758" s="18">
        <v>194.45745856353594</v>
      </c>
      <c r="G758" s="17">
        <v>354.68709802141103</v>
      </c>
      <c r="H758" s="18">
        <v>1.4731106850973603</v>
      </c>
      <c r="I758" s="19">
        <v>0.77900047250797311</v>
      </c>
    </row>
    <row r="759" spans="1:9" x14ac:dyDescent="0.3">
      <c r="A759" s="12">
        <v>757</v>
      </c>
      <c r="B759" s="1" t="s">
        <v>1555</v>
      </c>
      <c r="C759" s="8" t="s">
        <v>1556</v>
      </c>
      <c r="D759" s="1" t="s">
        <v>1557</v>
      </c>
      <c r="E759" s="13">
        <v>9994.5772755539292</v>
      </c>
      <c r="F759" s="14">
        <v>9.2878997769728233</v>
      </c>
      <c r="G759" s="13">
        <v>4488.9477452932406</v>
      </c>
      <c r="H759" s="14">
        <v>41.900462830695389</v>
      </c>
      <c r="I759" s="15">
        <v>0.44913832986942909</v>
      </c>
    </row>
    <row r="760" spans="1:9" x14ac:dyDescent="0.3">
      <c r="A760" s="16">
        <v>758</v>
      </c>
      <c r="B760" s="3" t="s">
        <v>1558</v>
      </c>
      <c r="C760" s="5" t="s">
        <v>1559</v>
      </c>
      <c r="D760" s="3" t="s">
        <v>1560</v>
      </c>
      <c r="E760" s="17">
        <v>9338.6099636635245</v>
      </c>
      <c r="F760" s="18">
        <v>10.688574232788744</v>
      </c>
      <c r="G760" s="17">
        <v>2927.7729067008281</v>
      </c>
      <c r="H760" s="18">
        <v>59.433635671259431</v>
      </c>
      <c r="I760" s="19">
        <v>0.31351270886060933</v>
      </c>
    </row>
    <row r="761" spans="1:9" x14ac:dyDescent="0.3">
      <c r="A761" s="12">
        <v>759</v>
      </c>
      <c r="B761" s="1" t="s">
        <v>1561</v>
      </c>
      <c r="C761" s="8" t="s">
        <v>1562</v>
      </c>
      <c r="D761" s="1" t="s">
        <v>1563</v>
      </c>
      <c r="E761" s="13">
        <v>8438.6975217315758</v>
      </c>
      <c r="F761" s="14">
        <v>19.708189909814845</v>
      </c>
      <c r="G761" s="13">
        <v>2514.0313802834962</v>
      </c>
      <c r="H761" s="14">
        <v>63.643563194790715</v>
      </c>
      <c r="I761" s="15">
        <v>0.29791699178804437</v>
      </c>
    </row>
    <row r="762" spans="1:9" x14ac:dyDescent="0.3">
      <c r="A762" s="16">
        <v>760</v>
      </c>
      <c r="B762" s="3" t="s">
        <v>1564</v>
      </c>
      <c r="C762" s="4" t="s">
        <v>1565</v>
      </c>
      <c r="D762" s="3" t="s">
        <v>1566</v>
      </c>
      <c r="E762" s="17">
        <v>4257.1527054368062</v>
      </c>
      <c r="F762" s="18">
        <v>0.23939194446106887</v>
      </c>
      <c r="G762" s="17">
        <v>2172.5936732483492</v>
      </c>
      <c r="H762" s="18">
        <v>76.155490248463792</v>
      </c>
      <c r="I762" s="19">
        <v>0.51033961513143089</v>
      </c>
    </row>
    <row r="763" spans="1:9" x14ac:dyDescent="0.3">
      <c r="A763" s="12">
        <v>761</v>
      </c>
      <c r="B763" s="1" t="s">
        <v>1567</v>
      </c>
      <c r="C763" s="2" t="s">
        <v>1565</v>
      </c>
      <c r="D763" s="1" t="s">
        <v>1568</v>
      </c>
      <c r="E763" s="13">
        <v>7718.9277630388542</v>
      </c>
      <c r="F763" s="14">
        <v>24.647586184368777</v>
      </c>
      <c r="G763" s="13">
        <v>10215.406635085865</v>
      </c>
      <c r="H763" s="14">
        <v>33.231707317073166</v>
      </c>
      <c r="I763" s="15">
        <v>1.3234230127144206</v>
      </c>
    </row>
    <row r="764" spans="1:9" x14ac:dyDescent="0.3">
      <c r="A764" s="16">
        <v>762</v>
      </c>
      <c r="B764" s="3" t="s">
        <v>1569</v>
      </c>
      <c r="C764" s="5" t="s">
        <v>1570</v>
      </c>
      <c r="D764" s="3" t="s">
        <v>1571</v>
      </c>
      <c r="E764" s="17">
        <v>14609.801189312129</v>
      </c>
      <c r="F764" s="18">
        <v>21.407616952171406</v>
      </c>
      <c r="G764" s="17">
        <v>7193.7343030143556</v>
      </c>
      <c r="H764" s="18">
        <v>43.544245237525828</v>
      </c>
      <c r="I764" s="19">
        <v>0.4923909784807316</v>
      </c>
    </row>
    <row r="765" spans="1:9" x14ac:dyDescent="0.3">
      <c r="A765" s="12">
        <v>763</v>
      </c>
      <c r="B765" s="1" t="s">
        <v>1572</v>
      </c>
      <c r="C765" s="6" t="s">
        <v>1570</v>
      </c>
      <c r="D765" s="1" t="s">
        <v>9</v>
      </c>
      <c r="E765" s="13">
        <v>20697.129070954667</v>
      </c>
      <c r="F765" s="14">
        <v>26.461566458284157</v>
      </c>
      <c r="G765" s="13">
        <v>15666.620693627779</v>
      </c>
      <c r="H765" s="14">
        <v>26.942652329749102</v>
      </c>
      <c r="I765" s="15">
        <v>0.75694656200475385</v>
      </c>
    </row>
    <row r="766" spans="1:9" x14ac:dyDescent="0.3">
      <c r="A766" s="16">
        <v>764</v>
      </c>
      <c r="B766" s="3" t="s">
        <v>1573</v>
      </c>
      <c r="C766" s="5" t="s">
        <v>1570</v>
      </c>
      <c r="D766" s="3" t="s">
        <v>9</v>
      </c>
      <c r="E766" s="17">
        <v>156.36344091189727</v>
      </c>
      <c r="F766" s="18">
        <v>33.202721088435375</v>
      </c>
      <c r="G766" s="17">
        <v>269.45836253425756</v>
      </c>
      <c r="H766" s="18">
        <v>7.0360110803324076</v>
      </c>
      <c r="I766" s="19">
        <v>1.7232823795818324</v>
      </c>
    </row>
    <row r="767" spans="1:9" x14ac:dyDescent="0.3">
      <c r="A767" s="12">
        <v>765</v>
      </c>
      <c r="B767" s="1" t="s">
        <v>1574</v>
      </c>
      <c r="C767" s="2" t="s">
        <v>1575</v>
      </c>
      <c r="D767" s="1" t="s">
        <v>9</v>
      </c>
      <c r="E767" s="13">
        <v>16870.645432306948</v>
      </c>
      <c r="F767" s="14">
        <v>10.983340906947436</v>
      </c>
      <c r="G767" s="13">
        <v>12731.312759127961</v>
      </c>
      <c r="H767" s="14">
        <v>49.993628138141965</v>
      </c>
      <c r="I767" s="15">
        <v>0.75464289793843642</v>
      </c>
    </row>
    <row r="768" spans="1:9" x14ac:dyDescent="0.3">
      <c r="A768" s="16">
        <v>766</v>
      </c>
      <c r="B768" s="3" t="s">
        <v>1576</v>
      </c>
      <c r="C768" s="3" t="s">
        <v>1577</v>
      </c>
      <c r="D768" s="3" t="s">
        <v>1578</v>
      </c>
      <c r="E768" s="17">
        <v>957.84277804583814</v>
      </c>
      <c r="F768" s="18">
        <v>27.341857987019285</v>
      </c>
      <c r="G768" s="17">
        <v>637.32274601275606</v>
      </c>
      <c r="H768" s="18">
        <v>11.620843989769822</v>
      </c>
      <c r="I768" s="19">
        <v>0.66537302427962408</v>
      </c>
    </row>
    <row r="769" spans="1:9" x14ac:dyDescent="0.3">
      <c r="A769" s="12">
        <v>767</v>
      </c>
      <c r="B769" s="1" t="s">
        <v>1579</v>
      </c>
      <c r="C769" s="6" t="s">
        <v>1580</v>
      </c>
      <c r="D769" s="1" t="s">
        <v>1581</v>
      </c>
      <c r="E769" s="13">
        <v>23479.106556869923</v>
      </c>
      <c r="F769" s="14">
        <v>27.344447858411161</v>
      </c>
      <c r="G769" s="13">
        <v>5981.0184473606932</v>
      </c>
      <c r="H769" s="14">
        <v>51.127338807376496</v>
      </c>
      <c r="I769" s="15">
        <v>0.25473790635405008</v>
      </c>
    </row>
    <row r="770" spans="1:9" x14ac:dyDescent="0.3">
      <c r="A770" s="16">
        <v>768</v>
      </c>
      <c r="B770" s="3" t="s">
        <v>1582</v>
      </c>
      <c r="C770" s="5" t="s">
        <v>1580</v>
      </c>
      <c r="D770" s="3" t="s">
        <v>9</v>
      </c>
      <c r="E770" s="17">
        <v>11716.29441429201</v>
      </c>
      <c r="F770" s="18">
        <v>24.11210744472595</v>
      </c>
      <c r="G770" s="17">
        <v>5892.4277915756657</v>
      </c>
      <c r="H770" s="18">
        <v>46.067849608197712</v>
      </c>
      <c r="I770" s="19">
        <v>0.50292588963860829</v>
      </c>
    </row>
    <row r="771" spans="1:9" x14ac:dyDescent="0.3">
      <c r="A771" s="12">
        <v>769</v>
      </c>
      <c r="B771" s="1" t="s">
        <v>1583</v>
      </c>
      <c r="C771" s="6" t="s">
        <v>1580</v>
      </c>
      <c r="D771" s="1" t="s">
        <v>9</v>
      </c>
      <c r="E771" s="13">
        <v>85.428751935453661</v>
      </c>
      <c r="F771" s="14">
        <v>13.051244836440771</v>
      </c>
      <c r="G771" s="13">
        <v>144.28316388307451</v>
      </c>
      <c r="H771" s="14">
        <v>32.341851696690412</v>
      </c>
      <c r="I771" s="15">
        <v>1.6889297878551326</v>
      </c>
    </row>
    <row r="772" spans="1:9" x14ac:dyDescent="0.3">
      <c r="A772" s="16">
        <v>770</v>
      </c>
      <c r="B772" s="3" t="s">
        <v>1584</v>
      </c>
      <c r="C772" s="5" t="s">
        <v>1585</v>
      </c>
      <c r="D772" s="3" t="s">
        <v>1586</v>
      </c>
      <c r="E772" s="17">
        <v>29294.664380847389</v>
      </c>
      <c r="F772" s="18">
        <v>7.8029917831816746</v>
      </c>
      <c r="G772" s="17">
        <v>22632.771920177394</v>
      </c>
      <c r="H772" s="18">
        <v>40.911812111443695</v>
      </c>
      <c r="I772" s="19">
        <v>0.77259024462401815</v>
      </c>
    </row>
    <row r="773" spans="1:9" x14ac:dyDescent="0.3">
      <c r="A773" s="12">
        <v>771</v>
      </c>
      <c r="B773" s="1" t="s">
        <v>1587</v>
      </c>
      <c r="C773" s="6" t="s">
        <v>1585</v>
      </c>
      <c r="D773" s="1" t="s">
        <v>1588</v>
      </c>
      <c r="E773" s="13">
        <v>2345.946483128309</v>
      </c>
      <c r="F773" s="14">
        <v>15.269162783223523</v>
      </c>
      <c r="G773" s="13">
        <v>1106.4953979848674</v>
      </c>
      <c r="H773" s="14">
        <v>9.6209912536443269</v>
      </c>
      <c r="I773" s="15">
        <v>0.47166267685244073</v>
      </c>
    </row>
    <row r="774" spans="1:9" x14ac:dyDescent="0.3">
      <c r="A774" s="16">
        <v>772</v>
      </c>
      <c r="B774" s="3" t="s">
        <v>1589</v>
      </c>
      <c r="C774" s="5" t="s">
        <v>1585</v>
      </c>
      <c r="D774" s="3" t="s">
        <v>9</v>
      </c>
      <c r="E774" s="17">
        <v>5192.5580005915053</v>
      </c>
      <c r="F774" s="18">
        <v>11.644832605531295</v>
      </c>
      <c r="G774" s="17">
        <v>2873.2431002607605</v>
      </c>
      <c r="H774" s="18">
        <v>9.5209927176170499</v>
      </c>
      <c r="I774" s="19">
        <v>0.55333866274261312</v>
      </c>
    </row>
    <row r="775" spans="1:9" x14ac:dyDescent="0.3">
      <c r="A775" s="12">
        <v>773</v>
      </c>
      <c r="B775" s="1" t="s">
        <v>1590</v>
      </c>
      <c r="C775" s="6" t="s">
        <v>1585</v>
      </c>
      <c r="D775" s="1" t="s">
        <v>9</v>
      </c>
      <c r="E775" s="13">
        <v>4439.1473228027926</v>
      </c>
      <c r="F775" s="14">
        <v>51.692319262732532</v>
      </c>
      <c r="G775" s="13">
        <v>2849.168866706807</v>
      </c>
      <c r="H775" s="14">
        <v>7.203542305792225</v>
      </c>
      <c r="I775" s="15">
        <v>0.64182795918291269</v>
      </c>
    </row>
    <row r="776" spans="1:9" x14ac:dyDescent="0.3">
      <c r="A776" s="16">
        <v>774</v>
      </c>
      <c r="B776" s="3" t="s">
        <v>1591</v>
      </c>
      <c r="C776" s="5" t="s">
        <v>1592</v>
      </c>
      <c r="D776" s="3" t="s">
        <v>1593</v>
      </c>
      <c r="E776" s="17">
        <v>8001.4063874589265</v>
      </c>
      <c r="F776" s="18">
        <v>9.1020841332821476</v>
      </c>
      <c r="G776" s="17">
        <v>3146.1625281955116</v>
      </c>
      <c r="H776" s="18">
        <v>10.646309818357377</v>
      </c>
      <c r="I776" s="19">
        <v>0.39320119187130359</v>
      </c>
    </row>
    <row r="777" spans="1:9" x14ac:dyDescent="0.3">
      <c r="A777" s="12">
        <v>775</v>
      </c>
      <c r="B777" s="1" t="s">
        <v>1594</v>
      </c>
      <c r="C777" s="6" t="s">
        <v>1592</v>
      </c>
      <c r="D777" s="1" t="s">
        <v>1595</v>
      </c>
      <c r="E777" s="13">
        <v>50.956248093837644</v>
      </c>
      <c r="F777" s="14">
        <v>46.739130434782616</v>
      </c>
      <c r="G777" s="13">
        <v>149.36660369004937</v>
      </c>
      <c r="H777" s="14">
        <v>78.427419354838705</v>
      </c>
      <c r="I777" s="15">
        <v>2.9312716158965579</v>
      </c>
    </row>
    <row r="778" spans="1:9" x14ac:dyDescent="0.3">
      <c r="A778" s="16">
        <v>776</v>
      </c>
      <c r="B778" s="3" t="s">
        <v>1596</v>
      </c>
      <c r="C778" s="3" t="s">
        <v>1597</v>
      </c>
      <c r="D778" s="3" t="s">
        <v>573</v>
      </c>
      <c r="E778" s="17">
        <v>4349.7902257499727</v>
      </c>
      <c r="F778" s="18">
        <v>9.0005891669448257</v>
      </c>
      <c r="G778" s="17">
        <v>1550.2328245398103</v>
      </c>
      <c r="H778" s="18">
        <v>17.854873554454191</v>
      </c>
      <c r="I778" s="19">
        <v>0.35639254862515252</v>
      </c>
    </row>
    <row r="779" spans="1:9" x14ac:dyDescent="0.3">
      <c r="A779" s="12">
        <v>777</v>
      </c>
      <c r="B779" s="1" t="s">
        <v>1598</v>
      </c>
      <c r="C779" s="2" t="s">
        <v>1599</v>
      </c>
      <c r="D779" s="1" t="s">
        <v>1600</v>
      </c>
      <c r="E779" s="13">
        <v>4337.5409314294584</v>
      </c>
      <c r="F779" s="14">
        <v>68.876716834225675</v>
      </c>
      <c r="G779" s="13">
        <v>1288.6700174504285</v>
      </c>
      <c r="H779" s="14">
        <v>32.415959491771758</v>
      </c>
      <c r="I779" s="15">
        <v>0.29709691224187268</v>
      </c>
    </row>
    <row r="780" spans="1:9" x14ac:dyDescent="0.3">
      <c r="A780" s="16">
        <v>778</v>
      </c>
      <c r="B780" s="3" t="s">
        <v>1601</v>
      </c>
      <c r="C780" s="4" t="s">
        <v>1602</v>
      </c>
      <c r="D780" s="3" t="s">
        <v>1603</v>
      </c>
      <c r="E780" s="17">
        <v>3122.4986848811432</v>
      </c>
      <c r="F780" s="18">
        <v>26.269670958512169</v>
      </c>
      <c r="G780" s="17">
        <v>776.30615350132473</v>
      </c>
      <c r="H780" s="18">
        <v>18.406072106261863</v>
      </c>
      <c r="I780" s="19">
        <v>0.24861696732175712</v>
      </c>
    </row>
    <row r="781" spans="1:9" x14ac:dyDescent="0.3">
      <c r="A781" s="12">
        <v>779</v>
      </c>
      <c r="B781" s="1" t="s">
        <v>1604</v>
      </c>
      <c r="C781" s="2" t="s">
        <v>1602</v>
      </c>
      <c r="D781" s="1" t="s">
        <v>1605</v>
      </c>
      <c r="E781" s="13">
        <v>1280.3905226630486</v>
      </c>
      <c r="F781" s="14">
        <v>2.9977628635346796</v>
      </c>
      <c r="G781" s="13">
        <v>394.20092801037896</v>
      </c>
      <c r="H781" s="14">
        <v>44.885799404170797</v>
      </c>
      <c r="I781" s="15">
        <v>0.30787554346348284</v>
      </c>
    </row>
    <row r="782" spans="1:9" x14ac:dyDescent="0.3">
      <c r="A782" s="16">
        <v>780</v>
      </c>
      <c r="B782" s="3" t="s">
        <v>1606</v>
      </c>
      <c r="C782" s="4" t="s">
        <v>1607</v>
      </c>
      <c r="D782" s="3" t="s">
        <v>9</v>
      </c>
      <c r="E782" s="17">
        <v>5925.8167781028196</v>
      </c>
      <c r="F782" s="18">
        <v>23.251652485118495</v>
      </c>
      <c r="G782" s="17">
        <v>6116.7661192274472</v>
      </c>
      <c r="H782" s="18">
        <v>23.256383277947354</v>
      </c>
      <c r="I782" s="19">
        <v>1.032223294825825</v>
      </c>
    </row>
    <row r="783" spans="1:9" x14ac:dyDescent="0.3">
      <c r="A783" s="12">
        <v>781</v>
      </c>
      <c r="B783" s="1" t="s">
        <v>1608</v>
      </c>
      <c r="C783" s="2" t="s">
        <v>1609</v>
      </c>
      <c r="D783" s="1" t="s">
        <v>1610</v>
      </c>
      <c r="E783" s="13">
        <v>3088.4088120574529</v>
      </c>
      <c r="F783" s="14">
        <v>44.53755184324401</v>
      </c>
      <c r="G783" s="13">
        <v>1247.3355228497426</v>
      </c>
      <c r="H783" s="14">
        <v>38.08353808353808</v>
      </c>
      <c r="I783" s="15">
        <v>0.40387642917609273</v>
      </c>
    </row>
    <row r="784" spans="1:9" x14ac:dyDescent="0.3">
      <c r="A784" s="16">
        <v>782</v>
      </c>
      <c r="B784" s="3" t="s">
        <v>1611</v>
      </c>
      <c r="C784" s="5" t="s">
        <v>1612</v>
      </c>
      <c r="D784" s="3" t="s">
        <v>1613</v>
      </c>
      <c r="E784" s="17">
        <v>17912.529287129895</v>
      </c>
      <c r="F784" s="18">
        <v>7.0240756985162349</v>
      </c>
      <c r="G784" s="17">
        <v>7626.6559001927553</v>
      </c>
      <c r="H784" s="18">
        <v>20.631017539099435</v>
      </c>
      <c r="I784" s="19">
        <v>0.42577213848144202</v>
      </c>
    </row>
    <row r="785" spans="1:9" x14ac:dyDescent="0.3">
      <c r="A785" s="12">
        <v>783</v>
      </c>
      <c r="B785" s="1" t="s">
        <v>1614</v>
      </c>
      <c r="C785" s="2" t="s">
        <v>1615</v>
      </c>
      <c r="D785" s="1" t="s">
        <v>1616</v>
      </c>
      <c r="E785" s="13">
        <v>1690.1475288857916</v>
      </c>
      <c r="F785" s="14">
        <v>38.57526591339542</v>
      </c>
      <c r="G785" s="13">
        <v>1270.319160274895</v>
      </c>
      <c r="H785" s="14">
        <v>26.462765957446805</v>
      </c>
      <c r="I785" s="15">
        <v>0.7516025308822224</v>
      </c>
    </row>
    <row r="786" spans="1:9" x14ac:dyDescent="0.3">
      <c r="A786" s="16">
        <v>784</v>
      </c>
      <c r="B786" s="3" t="s">
        <v>1617</v>
      </c>
      <c r="C786" s="5" t="s">
        <v>1618</v>
      </c>
      <c r="D786" s="3" t="s">
        <v>1619</v>
      </c>
      <c r="E786" s="17">
        <v>5260.6714235291129</v>
      </c>
      <c r="F786" s="18">
        <v>13.138380576486069</v>
      </c>
      <c r="G786" s="17">
        <v>2261.8783447517062</v>
      </c>
      <c r="H786" s="18">
        <v>38.429049703837237</v>
      </c>
      <c r="I786" s="19">
        <v>0.42996001130865702</v>
      </c>
    </row>
    <row r="787" spans="1:9" x14ac:dyDescent="0.3">
      <c r="A787" s="12">
        <v>785</v>
      </c>
      <c r="B787" s="1" t="s">
        <v>1620</v>
      </c>
      <c r="C787" s="2" t="s">
        <v>1621</v>
      </c>
      <c r="D787" s="1" t="s">
        <v>1622</v>
      </c>
      <c r="E787" s="13">
        <v>6041.2233948559942</v>
      </c>
      <c r="F787" s="14">
        <v>13.632525816717548</v>
      </c>
      <c r="G787" s="13">
        <v>7728.1624588916047</v>
      </c>
      <c r="H787" s="14">
        <v>4.8283835951534586</v>
      </c>
      <c r="I787" s="15">
        <v>1.2792379877016322</v>
      </c>
    </row>
    <row r="788" spans="1:9" x14ac:dyDescent="0.3">
      <c r="A788" s="16">
        <v>786</v>
      </c>
      <c r="B788" s="3" t="s">
        <v>1623</v>
      </c>
      <c r="C788" s="4" t="s">
        <v>1624</v>
      </c>
      <c r="D788" s="3" t="s">
        <v>9</v>
      </c>
      <c r="E788" s="17">
        <v>3598.9508284017179</v>
      </c>
      <c r="F788" s="18">
        <v>27.801564208717394</v>
      </c>
      <c r="G788" s="17">
        <v>1536.1902727325994</v>
      </c>
      <c r="H788" s="18">
        <v>28.860327342102618</v>
      </c>
      <c r="I788" s="19">
        <v>0.42684391812455419</v>
      </c>
    </row>
    <row r="789" spans="1:9" x14ac:dyDescent="0.3">
      <c r="A789" s="12">
        <v>787</v>
      </c>
      <c r="B789" s="1" t="s">
        <v>1625</v>
      </c>
      <c r="C789" s="2" t="s">
        <v>1624</v>
      </c>
      <c r="D789" s="1" t="s">
        <v>9</v>
      </c>
      <c r="E789" s="13">
        <v>45.334123003788676</v>
      </c>
      <c r="F789" s="14">
        <v>59.354226020892689</v>
      </c>
      <c r="G789" s="13">
        <v>116.59464067912617</v>
      </c>
      <c r="H789" s="14">
        <v>49.537037037037017</v>
      </c>
      <c r="I789" s="15">
        <v>2.5718958028455097</v>
      </c>
    </row>
    <row r="790" spans="1:9" x14ac:dyDescent="0.3">
      <c r="A790" s="16">
        <v>788</v>
      </c>
      <c r="B790" s="3" t="s">
        <v>1626</v>
      </c>
      <c r="C790" s="4" t="s">
        <v>1624</v>
      </c>
      <c r="D790" s="3" t="s">
        <v>1627</v>
      </c>
      <c r="E790" s="17">
        <v>9386.55107933611</v>
      </c>
      <c r="F790" s="18">
        <v>15.017795741087054</v>
      </c>
      <c r="G790" s="17">
        <v>10136.523186166281</v>
      </c>
      <c r="H790" s="18">
        <v>31.298958061448278</v>
      </c>
      <c r="I790" s="19">
        <v>1.0798985804787433</v>
      </c>
    </row>
    <row r="791" spans="1:9" x14ac:dyDescent="0.3">
      <c r="A791" s="12">
        <v>789</v>
      </c>
      <c r="B791" s="1" t="s">
        <v>1628</v>
      </c>
      <c r="C791" s="2" t="s">
        <v>1624</v>
      </c>
      <c r="D791" s="1" t="s">
        <v>1627</v>
      </c>
      <c r="E791" s="13">
        <v>226.02269316192323</v>
      </c>
      <c r="F791" s="14">
        <v>10.565698892547145</v>
      </c>
      <c r="G791" s="13">
        <v>280.81498337962699</v>
      </c>
      <c r="H791" s="14">
        <v>7.1542553191489295</v>
      </c>
      <c r="I791" s="15">
        <v>1.2424194201528713</v>
      </c>
    </row>
    <row r="792" spans="1:9" x14ac:dyDescent="0.3">
      <c r="A792" s="16">
        <v>790</v>
      </c>
      <c r="B792" s="3" t="s">
        <v>1629</v>
      </c>
      <c r="C792" s="4" t="s">
        <v>1624</v>
      </c>
      <c r="D792" s="3" t="s">
        <v>1630</v>
      </c>
      <c r="E792" s="17">
        <v>7481.3955288577372</v>
      </c>
      <c r="F792" s="18">
        <v>1.5957878240069276</v>
      </c>
      <c r="G792" s="17">
        <v>7158.0781188363544</v>
      </c>
      <c r="H792" s="18">
        <v>13.355048859934858</v>
      </c>
      <c r="I792" s="19">
        <v>0.95678381008272306</v>
      </c>
    </row>
    <row r="793" spans="1:9" x14ac:dyDescent="0.3">
      <c r="A793" s="12">
        <v>791</v>
      </c>
      <c r="B793" s="1" t="s">
        <v>1631</v>
      </c>
      <c r="C793" s="6" t="s">
        <v>1632</v>
      </c>
      <c r="D793" s="1" t="s">
        <v>963</v>
      </c>
      <c r="E793" s="13">
        <v>1260.1263839537251</v>
      </c>
      <c r="F793" s="14">
        <v>24.231275573741325</v>
      </c>
      <c r="G793" s="13">
        <v>484.9637628618633</v>
      </c>
      <c r="H793" s="14">
        <v>47.902532790592488</v>
      </c>
      <c r="I793" s="15">
        <v>0.38485327268544228</v>
      </c>
    </row>
    <row r="794" spans="1:9" x14ac:dyDescent="0.3">
      <c r="A794" s="16">
        <v>792</v>
      </c>
      <c r="B794" s="3" t="s">
        <v>1633</v>
      </c>
      <c r="C794" s="5" t="s">
        <v>1634</v>
      </c>
      <c r="D794" s="3" t="s">
        <v>1635</v>
      </c>
      <c r="E794" s="17">
        <v>116.60552727600651</v>
      </c>
      <c r="F794" s="18">
        <v>43.021978021978022</v>
      </c>
      <c r="G794" s="17">
        <v>300.82426772623035</v>
      </c>
      <c r="H794" s="18">
        <v>60.831509846827153</v>
      </c>
      <c r="I794" s="19">
        <v>2.5798456964580772</v>
      </c>
    </row>
    <row r="795" spans="1:9" x14ac:dyDescent="0.3">
      <c r="A795" s="12">
        <v>793</v>
      </c>
      <c r="B795" s="1" t="s">
        <v>1636</v>
      </c>
      <c r="C795" s="2" t="s">
        <v>1637</v>
      </c>
      <c r="D795" s="1" t="s">
        <v>9</v>
      </c>
      <c r="E795" s="13">
        <v>55.25702073531793</v>
      </c>
      <c r="F795" s="14">
        <v>63.9321608040201</v>
      </c>
      <c r="G795" s="13">
        <v>102.46195696044421</v>
      </c>
      <c r="H795" s="14">
        <v>35.959595959595951</v>
      </c>
      <c r="I795" s="15">
        <v>1.854279430866147</v>
      </c>
    </row>
    <row r="796" spans="1:9" x14ac:dyDescent="0.3">
      <c r="A796" s="16">
        <v>794</v>
      </c>
      <c r="B796" s="3" t="s">
        <v>1638</v>
      </c>
      <c r="C796" s="4" t="s">
        <v>1639</v>
      </c>
      <c r="D796" s="3" t="s">
        <v>1640</v>
      </c>
      <c r="E796" s="17">
        <v>3044.3118626782893</v>
      </c>
      <c r="F796" s="18">
        <v>15.389720077220082</v>
      </c>
      <c r="G796" s="17">
        <v>3881.6569521826841</v>
      </c>
      <c r="H796" s="18">
        <v>33.902593295382673</v>
      </c>
      <c r="I796" s="19">
        <v>1.2750523360532864</v>
      </c>
    </row>
    <row r="797" spans="1:9" x14ac:dyDescent="0.3">
      <c r="A797" s="12">
        <v>795</v>
      </c>
      <c r="B797" s="1" t="s">
        <v>1641</v>
      </c>
      <c r="C797" s="2" t="s">
        <v>1639</v>
      </c>
      <c r="D797" s="1" t="s">
        <v>1642</v>
      </c>
      <c r="E797" s="13">
        <v>11773.132976568086</v>
      </c>
      <c r="F797" s="14">
        <v>17.073079862135</v>
      </c>
      <c r="G797" s="13">
        <v>13157.943148885675</v>
      </c>
      <c r="H797" s="14">
        <v>36.555087563733096</v>
      </c>
      <c r="I797" s="15">
        <v>1.1176246097851574</v>
      </c>
    </row>
    <row r="798" spans="1:9" x14ac:dyDescent="0.3">
      <c r="A798" s="16">
        <v>796</v>
      </c>
      <c r="B798" s="3" t="s">
        <v>1643</v>
      </c>
      <c r="C798" s="4" t="s">
        <v>1644</v>
      </c>
      <c r="D798" s="3" t="s">
        <v>9</v>
      </c>
      <c r="E798" s="17">
        <v>3233.7728866407242</v>
      </c>
      <c r="F798" s="18">
        <v>23.083621748353242</v>
      </c>
      <c r="G798" s="17">
        <v>10551.003794257678</v>
      </c>
      <c r="H798" s="18">
        <v>4.4047519590970596</v>
      </c>
      <c r="I798" s="19">
        <v>3.2627534969588314</v>
      </c>
    </row>
    <row r="799" spans="1:9" x14ac:dyDescent="0.3">
      <c r="A799" s="12">
        <v>797</v>
      </c>
      <c r="B799" s="1" t="s">
        <v>1645</v>
      </c>
      <c r="C799" s="2" t="s">
        <v>1644</v>
      </c>
      <c r="D799" s="1" t="s">
        <v>1646</v>
      </c>
      <c r="E799" s="13">
        <v>96.254658869286615</v>
      </c>
      <c r="F799" s="14">
        <v>27.019345374530118</v>
      </c>
      <c r="G799" s="13">
        <v>337.05729613764703</v>
      </c>
      <c r="H799" s="14">
        <v>42.42188512900298</v>
      </c>
      <c r="I799" s="15">
        <v>3.5017244889451979</v>
      </c>
    </row>
    <row r="800" spans="1:9" x14ac:dyDescent="0.3">
      <c r="A800" s="16">
        <v>798</v>
      </c>
      <c r="B800" s="3" t="s">
        <v>1647</v>
      </c>
      <c r="C800" s="4" t="s">
        <v>1648</v>
      </c>
      <c r="D800" s="3" t="s">
        <v>9</v>
      </c>
      <c r="E800" s="17">
        <v>5218.4238574032543</v>
      </c>
      <c r="F800" s="18">
        <v>2.6966292134831495</v>
      </c>
      <c r="G800" s="17">
        <v>2480.1958607172128</v>
      </c>
      <c r="H800" s="18">
        <v>51.197776407860438</v>
      </c>
      <c r="I800" s="19">
        <v>0.47527681317005666</v>
      </c>
    </row>
    <row r="801" spans="1:9" x14ac:dyDescent="0.3">
      <c r="A801" s="12">
        <v>799</v>
      </c>
      <c r="B801" s="1" t="s">
        <v>1649</v>
      </c>
      <c r="C801" s="2" t="s">
        <v>1648</v>
      </c>
      <c r="D801" s="1" t="s">
        <v>1650</v>
      </c>
      <c r="E801" s="13">
        <v>5486.0870088092615</v>
      </c>
      <c r="F801" s="14">
        <v>14.579830846028507</v>
      </c>
      <c r="G801" s="13">
        <v>6209.4758033667094</v>
      </c>
      <c r="H801" s="14">
        <v>34.311688311688307</v>
      </c>
      <c r="I801" s="15">
        <v>1.131858789952815</v>
      </c>
    </row>
    <row r="802" spans="1:9" x14ac:dyDescent="0.3">
      <c r="A802" s="16">
        <v>800</v>
      </c>
      <c r="B802" s="3" t="s">
        <v>1651</v>
      </c>
      <c r="C802" s="5" t="s">
        <v>1648</v>
      </c>
      <c r="D802" s="3" t="s">
        <v>1652</v>
      </c>
      <c r="E802" s="17">
        <v>4190.952437588825</v>
      </c>
      <c r="F802" s="18">
        <v>34.831126320488025</v>
      </c>
      <c r="G802" s="17">
        <v>1679.1214579436059</v>
      </c>
      <c r="H802" s="18">
        <v>46.259985475671748</v>
      </c>
      <c r="I802" s="19">
        <v>0.40065390455961669</v>
      </c>
    </row>
    <row r="803" spans="1:9" x14ac:dyDescent="0.3">
      <c r="A803" s="12">
        <v>801</v>
      </c>
      <c r="B803" s="1" t="s">
        <v>1653</v>
      </c>
      <c r="C803" s="2" t="s">
        <v>1654</v>
      </c>
      <c r="D803" s="1" t="s">
        <v>9</v>
      </c>
      <c r="E803" s="13">
        <v>2416.6005760249409</v>
      </c>
      <c r="F803" s="14">
        <v>42.845483409696392</v>
      </c>
      <c r="G803" s="13">
        <v>1729.2348007215853</v>
      </c>
      <c r="H803" s="14">
        <v>40.354147250698979</v>
      </c>
      <c r="I803" s="15">
        <v>0.71556500394699007</v>
      </c>
    </row>
    <row r="804" spans="1:9" x14ac:dyDescent="0.3">
      <c r="A804" s="16">
        <v>802</v>
      </c>
      <c r="B804" s="3" t="s">
        <v>1655</v>
      </c>
      <c r="C804" s="4" t="s">
        <v>1654</v>
      </c>
      <c r="D804" s="3" t="s">
        <v>1461</v>
      </c>
      <c r="E804" s="17">
        <v>7086.2856380011754</v>
      </c>
      <c r="F804" s="18">
        <v>25.318741684042667</v>
      </c>
      <c r="G804" s="17">
        <v>4066.3732915517317</v>
      </c>
      <c r="H804" s="18">
        <v>44.793279253617357</v>
      </c>
      <c r="I804" s="19">
        <v>0.57383705643267457</v>
      </c>
    </row>
    <row r="805" spans="1:9" x14ac:dyDescent="0.3">
      <c r="A805" s="12">
        <v>803</v>
      </c>
      <c r="B805" s="1" t="s">
        <v>1656</v>
      </c>
      <c r="C805" s="2" t="s">
        <v>1654</v>
      </c>
      <c r="D805" s="1" t="s">
        <v>1657</v>
      </c>
      <c r="E805" s="13">
        <v>8628.2172157834248</v>
      </c>
      <c r="F805" s="14">
        <v>26.79475231199369</v>
      </c>
      <c r="G805" s="13">
        <v>4012.5284876388455</v>
      </c>
      <c r="H805" s="14">
        <v>51.832523464021833</v>
      </c>
      <c r="I805" s="15">
        <v>0.4650472267085265</v>
      </c>
    </row>
    <row r="806" spans="1:9" x14ac:dyDescent="0.3">
      <c r="A806" s="16">
        <v>804</v>
      </c>
      <c r="B806" s="3" t="s">
        <v>1658</v>
      </c>
      <c r="C806" s="4" t="s">
        <v>1659</v>
      </c>
      <c r="D806" s="3" t="s">
        <v>9</v>
      </c>
      <c r="E806" s="17">
        <v>1469.502076962445</v>
      </c>
      <c r="F806" s="18">
        <v>18.577538153394599</v>
      </c>
      <c r="G806" s="17">
        <v>862.45423448548433</v>
      </c>
      <c r="H806" s="18">
        <v>38.025594149908592</v>
      </c>
      <c r="I806" s="19">
        <v>0.58690235829283921</v>
      </c>
    </row>
    <row r="807" spans="1:9" x14ac:dyDescent="0.3">
      <c r="A807" s="12">
        <v>805</v>
      </c>
      <c r="B807" s="1" t="s">
        <v>1660</v>
      </c>
      <c r="C807" s="2" t="s">
        <v>1661</v>
      </c>
      <c r="D807" s="1" t="s">
        <v>9</v>
      </c>
      <c r="E807" s="13">
        <v>27061.859338846134</v>
      </c>
      <c r="F807" s="14">
        <v>8.5946450537598338</v>
      </c>
      <c r="G807" s="13">
        <v>13983.064745639791</v>
      </c>
      <c r="H807" s="14">
        <v>88.292050691244242</v>
      </c>
      <c r="I807" s="15">
        <v>0.51670746531328327</v>
      </c>
    </row>
    <row r="808" spans="1:9" x14ac:dyDescent="0.3">
      <c r="A808" s="16">
        <v>806</v>
      </c>
      <c r="B808" s="3" t="s">
        <v>1662</v>
      </c>
      <c r="C808" s="4" t="s">
        <v>1661</v>
      </c>
      <c r="D808" s="3" t="s">
        <v>1663</v>
      </c>
      <c r="E808" s="17">
        <v>5890.5279947562958</v>
      </c>
      <c r="F808" s="18">
        <v>7.082706766917287</v>
      </c>
      <c r="G808" s="17">
        <v>3121.8809912451743</v>
      </c>
      <c r="H808" s="18">
        <v>58.215578078692715</v>
      </c>
      <c r="I808" s="19">
        <v>0.52998321950498317</v>
      </c>
    </row>
    <row r="809" spans="1:9" x14ac:dyDescent="0.3">
      <c r="A809" s="12">
        <v>807</v>
      </c>
      <c r="B809" s="1" t="s">
        <v>1664</v>
      </c>
      <c r="C809" s="2" t="s">
        <v>1661</v>
      </c>
      <c r="D809" s="1" t="s">
        <v>1663</v>
      </c>
      <c r="E809" s="13">
        <v>1376.1401085886737</v>
      </c>
      <c r="F809" s="14">
        <v>37.990702479338843</v>
      </c>
      <c r="G809" s="13">
        <v>546.21740989768114</v>
      </c>
      <c r="H809" s="14">
        <v>79.023435940431995</v>
      </c>
      <c r="I809" s="15">
        <v>0.39691991134381271</v>
      </c>
    </row>
    <row r="810" spans="1:9" x14ac:dyDescent="0.3">
      <c r="A810" s="16">
        <v>808</v>
      </c>
      <c r="B810" s="3" t="s">
        <v>1665</v>
      </c>
      <c r="C810" s="4" t="s">
        <v>1661</v>
      </c>
      <c r="D810" s="3" t="s">
        <v>720</v>
      </c>
      <c r="E810" s="17">
        <v>407.01226638749233</v>
      </c>
      <c r="F810" s="18">
        <v>18.894009216589865</v>
      </c>
      <c r="G810" s="17">
        <v>269.11586127066704</v>
      </c>
      <c r="H810" s="18">
        <v>40.94395908800341</v>
      </c>
      <c r="I810" s="19">
        <v>0.6611984048030084</v>
      </c>
    </row>
    <row r="811" spans="1:9" x14ac:dyDescent="0.3">
      <c r="A811" s="12">
        <v>809</v>
      </c>
      <c r="B811" s="1" t="s">
        <v>1666</v>
      </c>
      <c r="C811" s="2" t="s">
        <v>1661</v>
      </c>
      <c r="D811" s="1" t="s">
        <v>1667</v>
      </c>
      <c r="E811" s="13">
        <v>219.41593091907981</v>
      </c>
      <c r="F811" s="14">
        <v>27.733717856284549</v>
      </c>
      <c r="G811" s="13">
        <v>189.90793746978886</v>
      </c>
      <c r="H811" s="14">
        <v>40.74074074074074</v>
      </c>
      <c r="I811" s="15">
        <v>0.86551572018636402</v>
      </c>
    </row>
    <row r="812" spans="1:9" x14ac:dyDescent="0.3">
      <c r="A812" s="16">
        <v>810</v>
      </c>
      <c r="B812" s="3" t="s">
        <v>1668</v>
      </c>
      <c r="C812" s="3" t="s">
        <v>1669</v>
      </c>
      <c r="D812" s="3" t="s">
        <v>1670</v>
      </c>
      <c r="E812" s="17">
        <v>18723.074428515214</v>
      </c>
      <c r="F812" s="18">
        <v>29.484159397543234</v>
      </c>
      <c r="G812" s="17">
        <v>5273.3477444446771</v>
      </c>
      <c r="H812" s="18">
        <v>72.313447168098335</v>
      </c>
      <c r="I812" s="19">
        <v>0.28164967054841039</v>
      </c>
    </row>
    <row r="813" spans="1:9" x14ac:dyDescent="0.3">
      <c r="A813" s="12">
        <v>811</v>
      </c>
      <c r="B813" s="1" t="s">
        <v>1671</v>
      </c>
      <c r="C813" s="1" t="s">
        <v>1669</v>
      </c>
      <c r="D813" s="1" t="s">
        <v>1672</v>
      </c>
      <c r="E813" s="13">
        <v>5707.4160948179679</v>
      </c>
      <c r="F813" s="14">
        <v>10.343855057421978</v>
      </c>
      <c r="G813" s="13">
        <v>1352.843938417913</v>
      </c>
      <c r="H813" s="14">
        <v>53.218330106201961</v>
      </c>
      <c r="I813" s="15">
        <v>0.23703264593696327</v>
      </c>
    </row>
    <row r="814" spans="1:9" x14ac:dyDescent="0.3">
      <c r="A814" s="16">
        <v>812</v>
      </c>
      <c r="B814" s="3" t="s">
        <v>1673</v>
      </c>
      <c r="C814" s="5" t="s">
        <v>1674</v>
      </c>
      <c r="D814" s="3" t="s">
        <v>1622</v>
      </c>
      <c r="E814" s="17">
        <v>377.26908192743292</v>
      </c>
      <c r="F814" s="18">
        <v>4.3211346616919482</v>
      </c>
      <c r="G814" s="17">
        <v>308.19705808457331</v>
      </c>
      <c r="H814" s="18">
        <v>11.914191419141927</v>
      </c>
      <c r="I814" s="19">
        <v>0.81691575813746253</v>
      </c>
    </row>
    <row r="815" spans="1:9" x14ac:dyDescent="0.3">
      <c r="A815" s="12">
        <v>813</v>
      </c>
      <c r="B815" s="1" t="s">
        <v>1675</v>
      </c>
      <c r="C815" s="6" t="s">
        <v>1674</v>
      </c>
      <c r="D815" s="1" t="s">
        <v>16</v>
      </c>
      <c r="E815" s="13">
        <v>352.91334219976164</v>
      </c>
      <c r="F815" s="14">
        <v>29.360079575596799</v>
      </c>
      <c r="G815" s="13">
        <v>270.39573441355793</v>
      </c>
      <c r="H815" s="14">
        <v>53.629976580796253</v>
      </c>
      <c r="I815" s="15">
        <v>0.76618167147816196</v>
      </c>
    </row>
    <row r="816" spans="1:9" x14ac:dyDescent="0.3">
      <c r="A816" s="16">
        <v>814</v>
      </c>
      <c r="B816" s="3" t="s">
        <v>1676</v>
      </c>
      <c r="C816" s="4" t="s">
        <v>1677</v>
      </c>
      <c r="D816" s="3" t="s">
        <v>1678</v>
      </c>
      <c r="E816" s="17">
        <v>6975.026741482312</v>
      </c>
      <c r="F816" s="18">
        <v>48.896551724137929</v>
      </c>
      <c r="G816" s="17">
        <v>9063.1963316028123</v>
      </c>
      <c r="H816" s="18">
        <v>40.176107826308098</v>
      </c>
      <c r="I816" s="19">
        <v>1.2993780049188355</v>
      </c>
    </row>
    <row r="817" spans="1:9" x14ac:dyDescent="0.3">
      <c r="A817" s="12">
        <v>815</v>
      </c>
      <c r="B817" s="1" t="s">
        <v>1679</v>
      </c>
      <c r="C817" s="2" t="s">
        <v>1677</v>
      </c>
      <c r="D817" s="1" t="s">
        <v>1680</v>
      </c>
      <c r="E817" s="13">
        <v>7156.9499343916195</v>
      </c>
      <c r="F817" s="14">
        <v>7.477383265812505</v>
      </c>
      <c r="G817" s="13">
        <v>5875.7894407180847</v>
      </c>
      <c r="H817" s="14">
        <v>48.200272904664992</v>
      </c>
      <c r="I817" s="15">
        <v>0.82099071456164374</v>
      </c>
    </row>
    <row r="818" spans="1:9" x14ac:dyDescent="0.3">
      <c r="A818" s="16">
        <v>816</v>
      </c>
      <c r="B818" s="3" t="s">
        <v>1681</v>
      </c>
      <c r="C818" s="4" t="s">
        <v>1677</v>
      </c>
      <c r="D818" s="3" t="s">
        <v>1680</v>
      </c>
      <c r="E818" s="17">
        <v>5996.904519486432</v>
      </c>
      <c r="F818" s="18">
        <v>57.419196597705373</v>
      </c>
      <c r="G818" s="17">
        <v>4951.9012953738393</v>
      </c>
      <c r="H818" s="18">
        <v>49.630237841092594</v>
      </c>
      <c r="I818" s="19">
        <v>0.82574289440211301</v>
      </c>
    </row>
    <row r="819" spans="1:9" x14ac:dyDescent="0.3">
      <c r="A819" s="12">
        <v>817</v>
      </c>
      <c r="B819" s="1" t="s">
        <v>1682</v>
      </c>
      <c r="C819" s="2" t="s">
        <v>1677</v>
      </c>
      <c r="D819" s="1" t="s">
        <v>1683</v>
      </c>
      <c r="E819" s="13">
        <v>2982.2414589504483</v>
      </c>
      <c r="F819" s="14">
        <v>36.183030303030314</v>
      </c>
      <c r="G819" s="13">
        <v>2576.6370059913816</v>
      </c>
      <c r="H819" s="14">
        <v>8.8745370184657766</v>
      </c>
      <c r="I819" s="15">
        <v>0.86399342288608227</v>
      </c>
    </row>
    <row r="820" spans="1:9" x14ac:dyDescent="0.3">
      <c r="A820" s="16">
        <v>818</v>
      </c>
      <c r="B820" s="3" t="s">
        <v>1684</v>
      </c>
      <c r="C820" s="4" t="s">
        <v>1677</v>
      </c>
      <c r="D820" s="3" t="s">
        <v>1685</v>
      </c>
      <c r="E820" s="17">
        <v>3976.3831662301327</v>
      </c>
      <c r="F820" s="18">
        <v>29.494468866949536</v>
      </c>
      <c r="G820" s="17">
        <v>4408.9827134360039</v>
      </c>
      <c r="H820" s="18">
        <v>59.937007874015755</v>
      </c>
      <c r="I820" s="19">
        <v>1.1087922187378143</v>
      </c>
    </row>
    <row r="821" spans="1:9" x14ac:dyDescent="0.3">
      <c r="A821" s="12">
        <v>819</v>
      </c>
      <c r="B821" s="1" t="s">
        <v>1686</v>
      </c>
      <c r="C821" s="2" t="s">
        <v>1677</v>
      </c>
      <c r="D821" s="1" t="s">
        <v>1687</v>
      </c>
      <c r="E821" s="13">
        <v>9405.7948686642994</v>
      </c>
      <c r="F821" s="14">
        <v>10.128951225572312</v>
      </c>
      <c r="G821" s="13">
        <v>6816.2077786261443</v>
      </c>
      <c r="H821" s="14">
        <v>53.389735218738245</v>
      </c>
      <c r="I821" s="15">
        <v>0.72468173863057062</v>
      </c>
    </row>
    <row r="822" spans="1:9" x14ac:dyDescent="0.3">
      <c r="A822" s="16">
        <v>820</v>
      </c>
      <c r="B822" s="3" t="s">
        <v>1688</v>
      </c>
      <c r="C822" s="5" t="s">
        <v>1689</v>
      </c>
      <c r="D822" s="3" t="s">
        <v>260</v>
      </c>
      <c r="E822" s="17">
        <v>430.55172661025642</v>
      </c>
      <c r="F822" s="18">
        <v>19.242459667991582</v>
      </c>
      <c r="G822" s="17">
        <v>390.09091284729288</v>
      </c>
      <c r="H822" s="18">
        <v>16.746794871794869</v>
      </c>
      <c r="I822" s="19">
        <v>0.90602566134965379</v>
      </c>
    </row>
    <row r="823" spans="1:9" x14ac:dyDescent="0.3">
      <c r="A823" s="12">
        <v>821</v>
      </c>
      <c r="B823" s="1" t="s">
        <v>1690</v>
      </c>
      <c r="C823" s="2" t="s">
        <v>1691</v>
      </c>
      <c r="D823" s="1" t="s">
        <v>9</v>
      </c>
      <c r="E823" s="13">
        <v>8794.2025513594181</v>
      </c>
      <c r="F823" s="14">
        <v>43.335290396696131</v>
      </c>
      <c r="G823" s="13">
        <v>2094.3231213267713</v>
      </c>
      <c r="H823" s="14">
        <v>33.109243697478988</v>
      </c>
      <c r="I823" s="15">
        <v>0.23814815602615708</v>
      </c>
    </row>
    <row r="824" spans="1:9" x14ac:dyDescent="0.3">
      <c r="A824" s="16">
        <v>822</v>
      </c>
      <c r="B824" s="3" t="s">
        <v>1692</v>
      </c>
      <c r="C824" s="5" t="s">
        <v>1691</v>
      </c>
      <c r="D824" s="3" t="s">
        <v>782</v>
      </c>
      <c r="E824" s="17">
        <v>1097.1867912804182</v>
      </c>
      <c r="F824" s="18">
        <v>6.8100358422939014</v>
      </c>
      <c r="G824" s="17">
        <v>452.89482876041529</v>
      </c>
      <c r="H824" s="18">
        <v>42.265193370165747</v>
      </c>
      <c r="I824" s="19">
        <v>0.41277823644949874</v>
      </c>
    </row>
    <row r="825" spans="1:9" x14ac:dyDescent="0.3">
      <c r="A825" s="12">
        <v>823</v>
      </c>
      <c r="B825" s="1" t="s">
        <v>1693</v>
      </c>
      <c r="C825" s="6" t="s">
        <v>1694</v>
      </c>
      <c r="D825" s="1" t="s">
        <v>1695</v>
      </c>
      <c r="E825" s="13">
        <v>3306.4166608305677</v>
      </c>
      <c r="F825" s="14">
        <v>18.475021566935929</v>
      </c>
      <c r="G825" s="13">
        <v>1030.7305132021884</v>
      </c>
      <c r="H825" s="14">
        <v>42.351805900192993</v>
      </c>
      <c r="I825" s="15">
        <v>0.31173642614759572</v>
      </c>
    </row>
    <row r="826" spans="1:9" x14ac:dyDescent="0.3">
      <c r="A826" s="16">
        <v>824</v>
      </c>
      <c r="B826" s="3" t="s">
        <v>1696</v>
      </c>
      <c r="C826" s="5" t="s">
        <v>1697</v>
      </c>
      <c r="D826" s="3" t="s">
        <v>1698</v>
      </c>
      <c r="E826" s="17">
        <v>2074.1152045003701</v>
      </c>
      <c r="F826" s="18">
        <v>34.990664826690484</v>
      </c>
      <c r="G826" s="17">
        <v>614.519372410546</v>
      </c>
      <c r="H826" s="18">
        <v>65.123639960435213</v>
      </c>
      <c r="I826" s="19">
        <v>0.29628025052667045</v>
      </c>
    </row>
    <row r="827" spans="1:9" x14ac:dyDescent="0.3">
      <c r="A827" s="12">
        <v>825</v>
      </c>
      <c r="B827" s="1" t="s">
        <v>1699</v>
      </c>
      <c r="C827" s="6" t="s">
        <v>1700</v>
      </c>
      <c r="D827" s="1" t="s">
        <v>1701</v>
      </c>
      <c r="E827" s="13">
        <v>3938.9210387017933</v>
      </c>
      <c r="F827" s="14">
        <v>1.4131500960013257</v>
      </c>
      <c r="G827" s="13">
        <v>1058.3649572592542</v>
      </c>
      <c r="H827" s="14">
        <v>48.766163515532433</v>
      </c>
      <c r="I827" s="15">
        <v>0.26869412888969074</v>
      </c>
    </row>
    <row r="828" spans="1:9" x14ac:dyDescent="0.3">
      <c r="A828" s="16">
        <v>826</v>
      </c>
      <c r="B828" s="3" t="s">
        <v>1702</v>
      </c>
      <c r="C828" s="5" t="s">
        <v>1700</v>
      </c>
      <c r="D828" s="3" t="s">
        <v>1703</v>
      </c>
      <c r="E828" s="17">
        <v>1638.4821379720656</v>
      </c>
      <c r="F828" s="18">
        <v>9.0577771436045555</v>
      </c>
      <c r="G828" s="17">
        <v>316.97590626186678</v>
      </c>
      <c r="H828" s="18">
        <v>24.58100558659218</v>
      </c>
      <c r="I828" s="19">
        <v>0.19345704107228473</v>
      </c>
    </row>
    <row r="829" spans="1:9" x14ac:dyDescent="0.3">
      <c r="A829" s="12">
        <v>827</v>
      </c>
      <c r="B829" s="1" t="s">
        <v>1704</v>
      </c>
      <c r="C829" s="6" t="s">
        <v>1705</v>
      </c>
      <c r="D829" s="1" t="s">
        <v>1706</v>
      </c>
      <c r="E829" s="13">
        <v>24257.490285761894</v>
      </c>
      <c r="F829" s="14">
        <v>2.8758062630438617</v>
      </c>
      <c r="G829" s="13">
        <v>5340.1535172271206</v>
      </c>
      <c r="H829" s="14">
        <v>18.757418170694397</v>
      </c>
      <c r="I829" s="15">
        <v>0.22014451842784252</v>
      </c>
    </row>
    <row r="830" spans="1:9" x14ac:dyDescent="0.3">
      <c r="A830" s="16">
        <v>828</v>
      </c>
      <c r="B830" s="3" t="s">
        <v>1707</v>
      </c>
      <c r="C830" s="5" t="s">
        <v>1708</v>
      </c>
      <c r="D830" s="3" t="s">
        <v>1709</v>
      </c>
      <c r="E830" s="17">
        <v>19110.281713414894</v>
      </c>
      <c r="F830" s="18">
        <v>22.38828828828829</v>
      </c>
      <c r="G830" s="17">
        <v>3614.2896499945573</v>
      </c>
      <c r="H830" s="18">
        <v>25.416866210980025</v>
      </c>
      <c r="I830" s="19">
        <v>0.18912801518030084</v>
      </c>
    </row>
    <row r="831" spans="1:9" x14ac:dyDescent="0.3">
      <c r="A831" s="12">
        <v>829</v>
      </c>
      <c r="B831" s="1" t="s">
        <v>1710</v>
      </c>
      <c r="C831" s="6" t="s">
        <v>1711</v>
      </c>
      <c r="D831" s="1" t="s">
        <v>1712</v>
      </c>
      <c r="E831" s="13">
        <v>69.689862731459968</v>
      </c>
      <c r="F831" s="14">
        <v>19.455458630716361</v>
      </c>
      <c r="G831" s="13">
        <v>151.85424444665412</v>
      </c>
      <c r="H831" s="14">
        <v>17.504332755632579</v>
      </c>
      <c r="I831" s="15">
        <v>2.1790004814875727</v>
      </c>
    </row>
    <row r="832" spans="1:9" x14ac:dyDescent="0.3">
      <c r="A832" s="16">
        <v>830</v>
      </c>
      <c r="B832" s="3" t="s">
        <v>1713</v>
      </c>
      <c r="C832" s="4" t="s">
        <v>1714</v>
      </c>
      <c r="D832" s="3" t="s">
        <v>9</v>
      </c>
      <c r="E832" s="17">
        <v>215.72226615937433</v>
      </c>
      <c r="F832" s="18">
        <v>56.206216418418009</v>
      </c>
      <c r="G832" s="17">
        <v>167.9698302177022</v>
      </c>
      <c r="H832" s="18">
        <v>1.4489665459194538</v>
      </c>
      <c r="I832" s="19">
        <v>0.77863928099849966</v>
      </c>
    </row>
    <row r="833" spans="1:9" x14ac:dyDescent="0.3">
      <c r="A833" s="12">
        <v>831</v>
      </c>
      <c r="B833" s="1" t="s">
        <v>1715</v>
      </c>
      <c r="C833" s="2" t="s">
        <v>1714</v>
      </c>
      <c r="D833" s="1" t="s">
        <v>1716</v>
      </c>
      <c r="E833" s="13">
        <v>10304.658901607132</v>
      </c>
      <c r="F833" s="14">
        <v>17.040690505548696</v>
      </c>
      <c r="G833" s="13">
        <v>1349.3648466351251</v>
      </c>
      <c r="H833" s="14">
        <v>56.067452458322919</v>
      </c>
      <c r="I833" s="15">
        <v>0.13094706574175646</v>
      </c>
    </row>
    <row r="834" spans="1:9" x14ac:dyDescent="0.3">
      <c r="A834" s="16">
        <v>832</v>
      </c>
      <c r="B834" s="3" t="s">
        <v>1717</v>
      </c>
      <c r="C834" s="4" t="s">
        <v>1718</v>
      </c>
      <c r="D834" s="3" t="s">
        <v>1719</v>
      </c>
      <c r="E834" s="17">
        <v>3520.0880247338623</v>
      </c>
      <c r="F834" s="18">
        <v>44.520984733254465</v>
      </c>
      <c r="G834" s="17">
        <v>335.74137023016777</v>
      </c>
      <c r="H834" s="18">
        <v>18.292682926829269</v>
      </c>
      <c r="I834" s="19">
        <v>9.5378685950772965E-2</v>
      </c>
    </row>
    <row r="835" spans="1:9" x14ac:dyDescent="0.3">
      <c r="A835" s="12">
        <v>833</v>
      </c>
      <c r="B835" s="1" t="s">
        <v>1720</v>
      </c>
      <c r="C835" s="2" t="s">
        <v>1718</v>
      </c>
      <c r="D835" s="1" t="s">
        <v>1721</v>
      </c>
      <c r="E835" s="13">
        <v>83.143169321713259</v>
      </c>
      <c r="F835" s="14">
        <v>63.4071440116373</v>
      </c>
      <c r="G835" s="13">
        <v>126.56323008783933</v>
      </c>
      <c r="H835" s="14">
        <v>141.48832684824905</v>
      </c>
      <c r="I835" s="15">
        <v>1.5222324469989468</v>
      </c>
    </row>
    <row r="836" spans="1:9" x14ac:dyDescent="0.3">
      <c r="A836" s="16">
        <v>834</v>
      </c>
      <c r="B836" s="3" t="s">
        <v>1722</v>
      </c>
      <c r="C836" s="4" t="s">
        <v>1718</v>
      </c>
      <c r="D836" s="3" t="s">
        <v>1723</v>
      </c>
      <c r="E836" s="17">
        <v>2055.0091623386334</v>
      </c>
      <c r="F836" s="18">
        <v>13.377965159377316</v>
      </c>
      <c r="G836" s="17">
        <v>608.91316751703823</v>
      </c>
      <c r="H836" s="18">
        <v>246.81216931216935</v>
      </c>
      <c r="I836" s="19">
        <v>0.29630678961259971</v>
      </c>
    </row>
    <row r="837" spans="1:9" x14ac:dyDescent="0.3">
      <c r="A837" s="12">
        <v>835</v>
      </c>
      <c r="B837" s="1" t="s">
        <v>1724</v>
      </c>
      <c r="C837" s="6" t="s">
        <v>1725</v>
      </c>
      <c r="D837" s="1" t="s">
        <v>1726</v>
      </c>
      <c r="E837" s="13">
        <v>115.82495999943895</v>
      </c>
      <c r="F837" s="14">
        <v>37.429287504475482</v>
      </c>
      <c r="G837" s="13">
        <v>239.3903568674699</v>
      </c>
      <c r="H837" s="14">
        <v>17.58241758241758</v>
      </c>
      <c r="I837" s="15">
        <v>2.0668287463136572</v>
      </c>
    </row>
    <row r="838" spans="1:9" x14ac:dyDescent="0.3">
      <c r="A838" s="16">
        <v>836</v>
      </c>
      <c r="B838" s="3" t="s">
        <v>1727</v>
      </c>
      <c r="C838" s="5" t="s">
        <v>1728</v>
      </c>
      <c r="D838" s="3" t="s">
        <v>1729</v>
      </c>
      <c r="E838" s="17">
        <v>3562.9784109698348</v>
      </c>
      <c r="F838" s="18">
        <v>23.345980674862144</v>
      </c>
      <c r="G838" s="17">
        <v>851.49419405058825</v>
      </c>
      <c r="H838" s="18">
        <v>54.814814814814824</v>
      </c>
      <c r="I838" s="19">
        <v>0.23898382079132874</v>
      </c>
    </row>
    <row r="839" spans="1:9" x14ac:dyDescent="0.3">
      <c r="A839" s="12">
        <v>837</v>
      </c>
      <c r="B839" s="1" t="s">
        <v>1730</v>
      </c>
      <c r="C839" s="2" t="s">
        <v>1731</v>
      </c>
      <c r="D839" s="1" t="s">
        <v>9</v>
      </c>
      <c r="E839" s="13">
        <v>636.28987407523334</v>
      </c>
      <c r="F839" s="14">
        <v>21.010332950631454</v>
      </c>
      <c r="G839" s="13">
        <v>409.16282531459581</v>
      </c>
      <c r="H839" s="14">
        <v>39.158163265306122</v>
      </c>
      <c r="I839" s="15">
        <v>0.64304469076969373</v>
      </c>
    </row>
    <row r="840" spans="1:9" x14ac:dyDescent="0.3">
      <c r="A840" s="16">
        <v>838</v>
      </c>
      <c r="B840" s="3" t="s">
        <v>1732</v>
      </c>
      <c r="C840" s="5" t="s">
        <v>1731</v>
      </c>
      <c r="D840" s="3" t="s">
        <v>1733</v>
      </c>
      <c r="E840" s="17">
        <v>1662.5572816199253</v>
      </c>
      <c r="F840" s="18">
        <v>3.8297385640587351</v>
      </c>
      <c r="G840" s="17">
        <v>328.42265901870746</v>
      </c>
      <c r="H840" s="18">
        <v>33.980317113176596</v>
      </c>
      <c r="I840" s="19">
        <v>0.19754065778636293</v>
      </c>
    </row>
    <row r="841" spans="1:9" x14ac:dyDescent="0.3">
      <c r="A841" s="12">
        <v>839</v>
      </c>
      <c r="B841" s="1" t="s">
        <v>1734</v>
      </c>
      <c r="C841" s="6" t="s">
        <v>1731</v>
      </c>
      <c r="D841" s="1" t="s">
        <v>1735</v>
      </c>
      <c r="E841" s="13">
        <v>12516.391178014514</v>
      </c>
      <c r="F841" s="14">
        <v>18.324442166936716</v>
      </c>
      <c r="G841" s="13">
        <v>1485.3378482805563</v>
      </c>
      <c r="H841" s="14">
        <v>64.137316976652158</v>
      </c>
      <c r="I841" s="15">
        <v>0.11867141471973208</v>
      </c>
    </row>
    <row r="842" spans="1:9" x14ac:dyDescent="0.3">
      <c r="A842" s="16">
        <v>840</v>
      </c>
      <c r="B842" s="3" t="s">
        <v>1736</v>
      </c>
      <c r="C842" s="5" t="s">
        <v>1737</v>
      </c>
      <c r="D842" s="3" t="s">
        <v>1738</v>
      </c>
      <c r="E842" s="17">
        <v>103.35118881507439</v>
      </c>
      <c r="F842" s="18">
        <v>35.005701254275941</v>
      </c>
      <c r="G842" s="17">
        <v>306.91718494168242</v>
      </c>
      <c r="H842" s="18">
        <v>85.144866856472945</v>
      </c>
      <c r="I842" s="19">
        <v>2.969653164714412</v>
      </c>
    </row>
    <row r="843" spans="1:9" x14ac:dyDescent="0.3">
      <c r="A843" s="12">
        <v>841</v>
      </c>
      <c r="B843" s="1" t="s">
        <v>1739</v>
      </c>
      <c r="C843" s="6" t="s">
        <v>1740</v>
      </c>
      <c r="D843" s="1" t="s">
        <v>9</v>
      </c>
      <c r="E843" s="13">
        <v>1237.0154704710374</v>
      </c>
      <c r="F843" s="14">
        <v>4.174642017784028</v>
      </c>
      <c r="G843" s="13">
        <v>450.85784756116641</v>
      </c>
      <c r="H843" s="14">
        <v>45.382047477744806</v>
      </c>
      <c r="I843" s="15">
        <v>0.36447227890325928</v>
      </c>
    </row>
    <row r="844" spans="1:9" x14ac:dyDescent="0.3">
      <c r="A844" s="16">
        <v>842</v>
      </c>
      <c r="B844" s="3" t="s">
        <v>1741</v>
      </c>
      <c r="C844" s="5" t="s">
        <v>1740</v>
      </c>
      <c r="D844" s="3" t="s">
        <v>1742</v>
      </c>
      <c r="E844" s="17">
        <v>7426.061981918835</v>
      </c>
      <c r="F844" s="18">
        <v>8.7935921416522262</v>
      </c>
      <c r="G844" s="17">
        <v>864.74358503685244</v>
      </c>
      <c r="H844" s="18">
        <v>3.0518518518518554</v>
      </c>
      <c r="I844" s="19">
        <v>0.1164471273122083</v>
      </c>
    </row>
    <row r="845" spans="1:9" x14ac:dyDescent="0.3">
      <c r="A845" s="12">
        <v>843</v>
      </c>
      <c r="B845" s="1" t="s">
        <v>1743</v>
      </c>
      <c r="C845" s="6" t="s">
        <v>1740</v>
      </c>
      <c r="D845" s="1" t="s">
        <v>1744</v>
      </c>
      <c r="E845" s="13">
        <v>2555.388498846803</v>
      </c>
      <c r="F845" s="14">
        <v>19.413047789014485</v>
      </c>
      <c r="G845" s="13">
        <v>327.75568287382066</v>
      </c>
      <c r="H845" s="14">
        <v>20.371468089310419</v>
      </c>
      <c r="I845" s="15">
        <v>0.12826060813129997</v>
      </c>
    </row>
    <row r="846" spans="1:9" x14ac:dyDescent="0.3">
      <c r="A846" s="16">
        <v>844</v>
      </c>
      <c r="B846" s="3" t="s">
        <v>1745</v>
      </c>
      <c r="C846" s="5" t="s">
        <v>1740</v>
      </c>
      <c r="D846" s="3" t="s">
        <v>9</v>
      </c>
      <c r="E846" s="17">
        <v>108.34069728882022</v>
      </c>
      <c r="F846" s="18">
        <v>60.56441717791413</v>
      </c>
      <c r="G846" s="17">
        <v>162.88639041072727</v>
      </c>
      <c r="H846" s="18">
        <v>12.919254658385084</v>
      </c>
      <c r="I846" s="19">
        <v>1.5034644827556936</v>
      </c>
    </row>
    <row r="847" spans="1:9" x14ac:dyDescent="0.3">
      <c r="A847" s="12">
        <v>845</v>
      </c>
      <c r="B847" s="1" t="s">
        <v>1746</v>
      </c>
      <c r="C847" s="6" t="s">
        <v>1747</v>
      </c>
      <c r="D847" s="1" t="s">
        <v>1748</v>
      </c>
      <c r="E847" s="13">
        <v>3800.0157757011007</v>
      </c>
      <c r="F847" s="14">
        <v>5.9038282636397144</v>
      </c>
      <c r="G847" s="13">
        <v>885.75333360078594</v>
      </c>
      <c r="H847" s="14">
        <v>13.760494248299119</v>
      </c>
      <c r="I847" s="15">
        <v>0.23309201484495548</v>
      </c>
    </row>
    <row r="848" spans="1:9" x14ac:dyDescent="0.3">
      <c r="A848" s="16">
        <v>846</v>
      </c>
      <c r="B848" s="3" t="s">
        <v>1749</v>
      </c>
      <c r="C848" s="5" t="s">
        <v>1747</v>
      </c>
      <c r="D848" s="3" t="s">
        <v>1750</v>
      </c>
      <c r="E848" s="17">
        <v>89.056093985385459</v>
      </c>
      <c r="F848" s="18">
        <v>23.355596033191663</v>
      </c>
      <c r="G848" s="17">
        <v>156.8836051067463</v>
      </c>
      <c r="H848" s="18">
        <v>23.217550274223036</v>
      </c>
      <c r="I848" s="19">
        <v>1.7616268363677805</v>
      </c>
    </row>
    <row r="849" spans="1:9" x14ac:dyDescent="0.3">
      <c r="A849" s="12">
        <v>847</v>
      </c>
      <c r="B849" s="1" t="s">
        <v>1751</v>
      </c>
      <c r="C849" s="2" t="s">
        <v>1752</v>
      </c>
      <c r="D849" s="1" t="s">
        <v>1446</v>
      </c>
      <c r="E849" s="13">
        <v>1247.9281071022665</v>
      </c>
      <c r="F849" s="14">
        <v>12.610169491525417</v>
      </c>
      <c r="G849" s="13">
        <v>421.15036954026351</v>
      </c>
      <c r="H849" s="14">
        <v>46.083404703867181</v>
      </c>
      <c r="I849" s="15">
        <v>0.33747967302234233</v>
      </c>
    </row>
    <row r="850" spans="1:9" x14ac:dyDescent="0.3">
      <c r="A850" s="16">
        <v>848</v>
      </c>
      <c r="B850" s="3" t="s">
        <v>1753</v>
      </c>
      <c r="C850" s="5" t="s">
        <v>1754</v>
      </c>
      <c r="D850" s="3" t="s">
        <v>1755</v>
      </c>
      <c r="E850" s="17">
        <v>61.935207434840713</v>
      </c>
      <c r="F850" s="18">
        <v>91.826923076923066</v>
      </c>
      <c r="G850" s="17">
        <v>102.29971951979607</v>
      </c>
      <c r="H850" s="18">
        <v>3.5652474904811391</v>
      </c>
      <c r="I850" s="19">
        <v>1.6517215935285448</v>
      </c>
    </row>
    <row r="851" spans="1:9" x14ac:dyDescent="0.3">
      <c r="A851" s="12">
        <v>849</v>
      </c>
      <c r="B851" s="1" t="s">
        <v>1756</v>
      </c>
      <c r="C851" s="1" t="s">
        <v>1757</v>
      </c>
      <c r="D851" s="1" t="s">
        <v>1758</v>
      </c>
      <c r="E851" s="13">
        <v>1391.7820646014595</v>
      </c>
      <c r="F851" s="14">
        <v>15.910439964859794</v>
      </c>
      <c r="G851" s="13">
        <v>283.41078242999714</v>
      </c>
      <c r="H851" s="14">
        <v>56.968704512372639</v>
      </c>
      <c r="I851" s="15">
        <v>0.20363158114927465</v>
      </c>
    </row>
    <row r="852" spans="1:9" x14ac:dyDescent="0.3">
      <c r="A852" s="16">
        <v>850</v>
      </c>
      <c r="B852" s="3" t="s">
        <v>1759</v>
      </c>
      <c r="C852" s="3" t="s">
        <v>1757</v>
      </c>
      <c r="D852" s="3" t="s">
        <v>1760</v>
      </c>
      <c r="E852" s="17">
        <v>548.25923121788776</v>
      </c>
      <c r="F852" s="18">
        <v>22.59621359625503</v>
      </c>
      <c r="G852" s="17">
        <v>174.40524869674485</v>
      </c>
      <c r="H852" s="18">
        <v>19.327731092436967</v>
      </c>
      <c r="I852" s="19">
        <v>0.3181072725566807</v>
      </c>
    </row>
    <row r="853" spans="1:9" x14ac:dyDescent="0.3">
      <c r="A853" s="12">
        <v>851</v>
      </c>
      <c r="B853" s="1" t="s">
        <v>1761</v>
      </c>
      <c r="C853" s="1" t="s">
        <v>1762</v>
      </c>
      <c r="D853" s="1" t="s">
        <v>1763</v>
      </c>
      <c r="E853" s="13">
        <v>163.95994205444077</v>
      </c>
      <c r="F853" s="14">
        <v>22.716562716562716</v>
      </c>
      <c r="G853" s="13">
        <v>236.47008293580348</v>
      </c>
      <c r="H853" s="14">
        <v>27.506070065903572</v>
      </c>
      <c r="I853" s="15">
        <v>1.442243025783009</v>
      </c>
    </row>
    <row r="854" spans="1:9" x14ac:dyDescent="0.3">
      <c r="A854" s="16">
        <v>852</v>
      </c>
      <c r="B854" s="3" t="s">
        <v>1764</v>
      </c>
      <c r="C854" s="3" t="s">
        <v>1762</v>
      </c>
      <c r="D854" s="3" t="s">
        <v>1765</v>
      </c>
      <c r="E854" s="17">
        <v>3591.4155482220422</v>
      </c>
      <c r="F854" s="18">
        <v>3.8242490047050288</v>
      </c>
      <c r="G854" s="17">
        <v>322.31171542096104</v>
      </c>
      <c r="H854" s="18">
        <v>49.68474148802018</v>
      </c>
      <c r="I854" s="19">
        <v>8.974503537484653E-2</v>
      </c>
    </row>
    <row r="855" spans="1:9" x14ac:dyDescent="0.3">
      <c r="A855" s="12">
        <v>853</v>
      </c>
      <c r="B855" s="1" t="s">
        <v>1766</v>
      </c>
      <c r="C855" s="1" t="s">
        <v>1762</v>
      </c>
      <c r="D855" s="1" t="s">
        <v>1767</v>
      </c>
      <c r="E855" s="13">
        <v>518.22524718420505</v>
      </c>
      <c r="F855" s="14">
        <v>29.347482501693388</v>
      </c>
      <c r="G855" s="13">
        <v>185.87002783587971</v>
      </c>
      <c r="H855" s="14">
        <v>4.5833333333333384</v>
      </c>
      <c r="I855" s="15">
        <v>0.35866648498082832</v>
      </c>
    </row>
    <row r="856" spans="1:9" x14ac:dyDescent="0.3">
      <c r="A856" s="16">
        <v>854</v>
      </c>
      <c r="B856" s="3" t="s">
        <v>1768</v>
      </c>
      <c r="C856" s="3" t="s">
        <v>1769</v>
      </c>
      <c r="D856" s="3" t="s">
        <v>1770</v>
      </c>
      <c r="E856" s="17">
        <v>783.04672556375294</v>
      </c>
      <c r="F856" s="18">
        <v>14.204091514344514</v>
      </c>
      <c r="G856" s="17">
        <v>221.27384266176153</v>
      </c>
      <c r="H856" s="18">
        <v>13.676381299332117</v>
      </c>
      <c r="I856" s="19">
        <v>0.28258063719308174</v>
      </c>
    </row>
    <row r="857" spans="1:9" x14ac:dyDescent="0.3">
      <c r="A857" s="12">
        <v>855</v>
      </c>
      <c r="B857" s="1" t="s">
        <v>1771</v>
      </c>
      <c r="C857" s="1" t="s">
        <v>1757</v>
      </c>
      <c r="D857" s="1" t="s">
        <v>9</v>
      </c>
      <c r="E857" s="13">
        <v>22119.654262409698</v>
      </c>
      <c r="F857" s="14">
        <v>2.65573920676513</v>
      </c>
      <c r="G857" s="13">
        <v>11168.85804739266</v>
      </c>
      <c r="H857" s="14">
        <v>49.189090510789015</v>
      </c>
      <c r="I857" s="15">
        <v>0.50492914197004868</v>
      </c>
    </row>
    <row r="858" spans="1:9" x14ac:dyDescent="0.3">
      <c r="A858" s="16">
        <v>856</v>
      </c>
      <c r="B858" s="3" t="s">
        <v>1772</v>
      </c>
      <c r="C858" s="3" t="s">
        <v>1762</v>
      </c>
      <c r="D858" s="3" t="s">
        <v>9</v>
      </c>
      <c r="E858" s="17">
        <v>8393.1287183701243</v>
      </c>
      <c r="F858" s="18">
        <v>10.974228166327704</v>
      </c>
      <c r="G858" s="17">
        <v>984.49284261747005</v>
      </c>
      <c r="H858" s="18">
        <v>42.128692836908137</v>
      </c>
      <c r="I858" s="19">
        <v>0.11729747936102788</v>
      </c>
    </row>
    <row r="859" spans="1:9" x14ac:dyDescent="0.3">
      <c r="A859" s="12">
        <v>857</v>
      </c>
      <c r="B859" s="1" t="s">
        <v>1773</v>
      </c>
      <c r="C859" s="1" t="s">
        <v>1762</v>
      </c>
      <c r="D859" s="1" t="s">
        <v>9</v>
      </c>
      <c r="E859" s="13">
        <v>7080.6941233925609</v>
      </c>
      <c r="F859" s="14">
        <v>7.4142735033247202</v>
      </c>
      <c r="G859" s="13">
        <v>959.021564435713</v>
      </c>
      <c r="H859" s="14">
        <v>58.943154099056109</v>
      </c>
      <c r="I859" s="15">
        <v>0.1354417445130674</v>
      </c>
    </row>
    <row r="860" spans="1:9" x14ac:dyDescent="0.3">
      <c r="A860" s="16">
        <v>858</v>
      </c>
      <c r="B860" s="3" t="s">
        <v>1774</v>
      </c>
      <c r="C860" s="3" t="s">
        <v>1769</v>
      </c>
      <c r="D860" s="3" t="s">
        <v>9</v>
      </c>
      <c r="E860" s="17">
        <v>233.89979038427856</v>
      </c>
      <c r="F860" s="18">
        <v>37.217364308997759</v>
      </c>
      <c r="G860" s="17">
        <v>141.66933845041012</v>
      </c>
      <c r="H860" s="18">
        <v>10.246120920278218</v>
      </c>
      <c r="I860" s="19">
        <v>0.60568390513586512</v>
      </c>
    </row>
    <row r="861" spans="1:9" x14ac:dyDescent="0.3">
      <c r="A861" s="12">
        <v>859</v>
      </c>
      <c r="B861" s="1" t="s">
        <v>1775</v>
      </c>
      <c r="C861" s="1" t="s">
        <v>1769</v>
      </c>
      <c r="D861" s="1" t="s">
        <v>9</v>
      </c>
      <c r="E861" s="13">
        <v>10415.399970815071</v>
      </c>
      <c r="F861" s="14">
        <v>19.559207223514598</v>
      </c>
      <c r="G861" s="13">
        <v>3565.3840748302919</v>
      </c>
      <c r="H861" s="14">
        <v>41.351568139889316</v>
      </c>
      <c r="I861" s="15">
        <v>0.34231849807216552</v>
      </c>
    </row>
    <row r="862" spans="1:9" x14ac:dyDescent="0.3">
      <c r="A862" s="16">
        <v>860</v>
      </c>
      <c r="B862" s="3" t="s">
        <v>1776</v>
      </c>
      <c r="C862" s="5" t="s">
        <v>1777</v>
      </c>
      <c r="D862" s="3" t="s">
        <v>1778</v>
      </c>
      <c r="E862" s="17">
        <v>11480.83604022805</v>
      </c>
      <c r="F862" s="18">
        <v>12.238017969332448</v>
      </c>
      <c r="G862" s="17">
        <v>1782.0701272259948</v>
      </c>
      <c r="H862" s="18">
        <v>48.282688766114184</v>
      </c>
      <c r="I862" s="19">
        <v>0.15522128536473695</v>
      </c>
    </row>
    <row r="863" spans="1:9" x14ac:dyDescent="0.3">
      <c r="A863" s="12">
        <v>861</v>
      </c>
      <c r="B863" s="1" t="s">
        <v>1779</v>
      </c>
      <c r="C863" s="2" t="s">
        <v>1780</v>
      </c>
      <c r="D863" s="1" t="s">
        <v>1781</v>
      </c>
      <c r="E863" s="13">
        <v>15357.94686429419</v>
      </c>
      <c r="F863" s="14">
        <v>4.2071325807735658</v>
      </c>
      <c r="G863" s="13">
        <v>5091.5156262427072</v>
      </c>
      <c r="H863" s="14">
        <v>77.6656473869769</v>
      </c>
      <c r="I863" s="15">
        <v>0.33152319585634271</v>
      </c>
    </row>
    <row r="864" spans="1:9" x14ac:dyDescent="0.3">
      <c r="A864" s="16">
        <v>862</v>
      </c>
      <c r="B864" s="3" t="s">
        <v>1782</v>
      </c>
      <c r="C864" s="5" t="s">
        <v>1783</v>
      </c>
      <c r="D864" s="3" t="s">
        <v>1784</v>
      </c>
      <c r="E864" s="17">
        <v>67.725690172776808</v>
      </c>
      <c r="F864" s="18">
        <v>1.1363636363636365</v>
      </c>
      <c r="G864" s="17">
        <v>104.71525474722385</v>
      </c>
      <c r="H864" s="18">
        <v>43.054393305439326</v>
      </c>
      <c r="I864" s="19">
        <v>1.5461674067858442</v>
      </c>
    </row>
    <row r="865" spans="1:9" x14ac:dyDescent="0.3">
      <c r="A865" s="12">
        <v>863</v>
      </c>
      <c r="B865" s="1" t="s">
        <v>1785</v>
      </c>
      <c r="C865" s="2" t="s">
        <v>1786</v>
      </c>
      <c r="D865" s="1" t="s">
        <v>9</v>
      </c>
      <c r="E865" s="13">
        <v>4473.0637362316902</v>
      </c>
      <c r="F865" s="14">
        <v>5.8815324530407409</v>
      </c>
      <c r="G865" s="13">
        <v>835.19834445659774</v>
      </c>
      <c r="H865" s="14">
        <v>36.813186813186817</v>
      </c>
      <c r="I865" s="15">
        <v>0.18671729125867684</v>
      </c>
    </row>
    <row r="866" spans="1:9" x14ac:dyDescent="0.3">
      <c r="A866" s="16">
        <v>864</v>
      </c>
      <c r="B866" s="3" t="s">
        <v>1787</v>
      </c>
      <c r="C866" s="4" t="s">
        <v>1786</v>
      </c>
      <c r="D866" s="3" t="s">
        <v>1788</v>
      </c>
      <c r="E866" s="17">
        <v>351.82667010885382</v>
      </c>
      <c r="F866" s="18">
        <v>39.751077736058974</v>
      </c>
      <c r="G866" s="17">
        <v>175.82933289798959</v>
      </c>
      <c r="H866" s="18">
        <v>18.698884758364304</v>
      </c>
      <c r="I866" s="19">
        <v>0.49976123994121502</v>
      </c>
    </row>
    <row r="867" spans="1:9" x14ac:dyDescent="0.3">
      <c r="A867" s="12">
        <v>865</v>
      </c>
      <c r="B867" s="1" t="s">
        <v>1789</v>
      </c>
      <c r="C867" s="1" t="s">
        <v>1790</v>
      </c>
      <c r="D867" s="1" t="s">
        <v>1791</v>
      </c>
      <c r="E867" s="13">
        <v>1159.2087284126553</v>
      </c>
      <c r="F867" s="14">
        <v>41.592769803296129</v>
      </c>
      <c r="G867" s="13">
        <v>332.76701715161863</v>
      </c>
      <c r="H867" s="14">
        <v>38.378099173553721</v>
      </c>
      <c r="I867" s="15">
        <v>0.28706393334985325</v>
      </c>
    </row>
    <row r="868" spans="1:9" x14ac:dyDescent="0.3">
      <c r="A868" s="16">
        <v>866</v>
      </c>
      <c r="B868" s="3" t="s">
        <v>1792</v>
      </c>
      <c r="C868" s="3" t="s">
        <v>1790</v>
      </c>
      <c r="D868" s="3" t="s">
        <v>1793</v>
      </c>
      <c r="E868" s="17">
        <v>1444.0647668907716</v>
      </c>
      <c r="F868" s="18">
        <v>11.762989563460891</v>
      </c>
      <c r="G868" s="17">
        <v>429.316320719553</v>
      </c>
      <c r="H868" s="18">
        <v>0.87719298245613364</v>
      </c>
      <c r="I868" s="19">
        <v>0.29729713691714654</v>
      </c>
    </row>
    <row r="869" spans="1:9" x14ac:dyDescent="0.3">
      <c r="A869" s="12">
        <v>867</v>
      </c>
      <c r="B869" s="1" t="s">
        <v>1794</v>
      </c>
      <c r="C869" s="1" t="s">
        <v>1790</v>
      </c>
      <c r="D869" s="1" t="s">
        <v>1795</v>
      </c>
      <c r="E869" s="13">
        <v>5702.9265575409781</v>
      </c>
      <c r="F869" s="14">
        <v>29.446006691434555</v>
      </c>
      <c r="G869" s="13">
        <v>553.40993643308184</v>
      </c>
      <c r="H869" s="14">
        <v>40.602284527518165</v>
      </c>
      <c r="I869" s="15">
        <v>9.7039639358726795E-2</v>
      </c>
    </row>
    <row r="870" spans="1:9" x14ac:dyDescent="0.3">
      <c r="A870" s="16">
        <v>868</v>
      </c>
      <c r="B870" s="3" t="s">
        <v>1796</v>
      </c>
      <c r="C870" s="3" t="s">
        <v>1790</v>
      </c>
      <c r="D870" s="3" t="s">
        <v>9</v>
      </c>
      <c r="E870" s="17">
        <v>6906.699045174666</v>
      </c>
      <c r="F870" s="18">
        <v>23.465615468572945</v>
      </c>
      <c r="G870" s="17">
        <v>1354.8448668525732</v>
      </c>
      <c r="H870" s="18">
        <v>0.74519230769231315</v>
      </c>
      <c r="I870" s="19">
        <v>0.19616387770640295</v>
      </c>
    </row>
    <row r="871" spans="1:9" x14ac:dyDescent="0.3">
      <c r="A871" s="12">
        <v>869</v>
      </c>
      <c r="B871" s="1" t="s">
        <v>1797</v>
      </c>
      <c r="C871" s="2" t="s">
        <v>1798</v>
      </c>
      <c r="D871" s="1" t="s">
        <v>9</v>
      </c>
      <c r="E871" s="13">
        <v>5705.6304834009834</v>
      </c>
      <c r="F871" s="14">
        <v>29.387032799389775</v>
      </c>
      <c r="G871" s="13">
        <v>1463.1473716763505</v>
      </c>
      <c r="H871" s="14">
        <v>69.441361450240478</v>
      </c>
      <c r="I871" s="15">
        <v>0.25643920964264849</v>
      </c>
    </row>
    <row r="872" spans="1:9" x14ac:dyDescent="0.3">
      <c r="A872" s="16">
        <v>870</v>
      </c>
      <c r="B872" s="3" t="s">
        <v>1799</v>
      </c>
      <c r="C872" s="4" t="s">
        <v>1798</v>
      </c>
      <c r="D872" s="3" t="s">
        <v>9</v>
      </c>
      <c r="E872" s="17">
        <v>4650.5841215614037</v>
      </c>
      <c r="F872" s="18">
        <v>12.356294392947909</v>
      </c>
      <c r="G872" s="17">
        <v>1329.1933248478738</v>
      </c>
      <c r="H872" s="18">
        <v>52.669437340153458</v>
      </c>
      <c r="I872" s="19">
        <v>0.28581212383308224</v>
      </c>
    </row>
    <row r="873" spans="1:9" x14ac:dyDescent="0.3">
      <c r="A873" s="12">
        <v>871</v>
      </c>
      <c r="B873" s="1" t="s">
        <v>1800</v>
      </c>
      <c r="C873" s="2" t="s">
        <v>1798</v>
      </c>
      <c r="D873" s="1" t="s">
        <v>1801</v>
      </c>
      <c r="E873" s="13">
        <v>20948.573768947546</v>
      </c>
      <c r="F873" s="14">
        <v>13.167629458143129</v>
      </c>
      <c r="G873" s="13">
        <v>3036.3638336413128</v>
      </c>
      <c r="H873" s="14">
        <v>61.360549816864889</v>
      </c>
      <c r="I873" s="15">
        <v>0.14494370199761142</v>
      </c>
    </row>
    <row r="874" spans="1:9" x14ac:dyDescent="0.3">
      <c r="A874" s="16">
        <v>872</v>
      </c>
      <c r="B874" s="3" t="s">
        <v>1802</v>
      </c>
      <c r="C874" s="5" t="s">
        <v>1803</v>
      </c>
      <c r="D874" s="3" t="s">
        <v>9</v>
      </c>
      <c r="E874" s="17">
        <v>134.48204843347619</v>
      </c>
      <c r="F874" s="18">
        <v>44.941176470588239</v>
      </c>
      <c r="G874" s="17">
        <v>283.41078242999714</v>
      </c>
      <c r="H874" s="18">
        <v>42.923362175525341</v>
      </c>
      <c r="I874" s="19">
        <v>2.1074246394320135</v>
      </c>
    </row>
    <row r="875" spans="1:9" x14ac:dyDescent="0.3">
      <c r="A875" s="12">
        <v>873</v>
      </c>
      <c r="B875" s="1" t="s">
        <v>1804</v>
      </c>
      <c r="C875" s="6" t="s">
        <v>1803</v>
      </c>
      <c r="D875" s="1" t="s">
        <v>1805</v>
      </c>
      <c r="E875" s="13">
        <v>19085.206627373525</v>
      </c>
      <c r="F875" s="14">
        <v>13.418601101857467</v>
      </c>
      <c r="G875" s="13">
        <v>2334.3804543391279</v>
      </c>
      <c r="H875" s="14">
        <v>8.3044675370814325</v>
      </c>
      <c r="I875" s="15">
        <v>0.12231360654963899</v>
      </c>
    </row>
    <row r="876" spans="1:9" x14ac:dyDescent="0.3">
      <c r="A876" s="16">
        <v>874</v>
      </c>
      <c r="B876" s="3" t="s">
        <v>1806</v>
      </c>
      <c r="C876" s="4" t="s">
        <v>1807</v>
      </c>
      <c r="D876" s="3" t="s">
        <v>9</v>
      </c>
      <c r="E876" s="17">
        <v>3853.3137256246409</v>
      </c>
      <c r="F876" s="18">
        <v>587.14891665711343</v>
      </c>
      <c r="G876" s="17">
        <v>2683.7497695837387</v>
      </c>
      <c r="H876" s="18">
        <v>10.296890927624867</v>
      </c>
      <c r="I876" s="19">
        <v>0.69647839773251008</v>
      </c>
    </row>
    <row r="877" spans="1:9" x14ac:dyDescent="0.3">
      <c r="A877" s="12">
        <v>875</v>
      </c>
      <c r="B877" s="1" t="s">
        <v>1808</v>
      </c>
      <c r="C877" s="2" t="s">
        <v>1807</v>
      </c>
      <c r="D877" s="1" t="s">
        <v>9</v>
      </c>
      <c r="E877" s="13">
        <v>3501.9921284594493</v>
      </c>
      <c r="F877" s="14">
        <v>2.9255548218540981</v>
      </c>
      <c r="G877" s="13">
        <v>887.72722246200499</v>
      </c>
      <c r="H877" s="14">
        <v>21.125276960517233</v>
      </c>
      <c r="I877" s="15">
        <v>0.25349206677186975</v>
      </c>
    </row>
    <row r="878" spans="1:9" x14ac:dyDescent="0.3">
      <c r="A878" s="16">
        <v>876</v>
      </c>
      <c r="B878" s="3" t="s">
        <v>1809</v>
      </c>
      <c r="C878" s="5" t="s">
        <v>1807</v>
      </c>
      <c r="D878" s="3" t="s">
        <v>1744</v>
      </c>
      <c r="E878" s="17">
        <v>214.24275955672985</v>
      </c>
      <c r="F878" s="18">
        <v>2.7895181741335575</v>
      </c>
      <c r="G878" s="17">
        <v>119.80333672750041</v>
      </c>
      <c r="H878" s="18">
        <v>17.901639344262296</v>
      </c>
      <c r="I878" s="19">
        <v>0.55919433158616216</v>
      </c>
    </row>
    <row r="879" spans="1:9" x14ac:dyDescent="0.3">
      <c r="A879" s="12">
        <v>877</v>
      </c>
      <c r="B879" s="1" t="s">
        <v>1810</v>
      </c>
      <c r="C879" s="6" t="s">
        <v>1807</v>
      </c>
      <c r="D879" s="1" t="s">
        <v>1635</v>
      </c>
      <c r="E879" s="13">
        <v>2861.5290254153774</v>
      </c>
      <c r="F879" s="14">
        <v>22.044126325407859</v>
      </c>
      <c r="G879" s="13">
        <v>512.97676094710778</v>
      </c>
      <c r="H879" s="14">
        <v>22.465531224655308</v>
      </c>
      <c r="I879" s="15">
        <v>0.17926666351834206</v>
      </c>
    </row>
    <row r="880" spans="1:9" x14ac:dyDescent="0.3">
      <c r="A880" s="16">
        <v>878</v>
      </c>
      <c r="B880" s="3" t="s">
        <v>1811</v>
      </c>
      <c r="C880" s="5" t="s">
        <v>1807</v>
      </c>
      <c r="D880" s="3" t="s">
        <v>1812</v>
      </c>
      <c r="E880" s="17">
        <v>5874.1258784545644</v>
      </c>
      <c r="F880" s="18">
        <v>25.694635779835959</v>
      </c>
      <c r="G880" s="17">
        <v>1423.2009085123207</v>
      </c>
      <c r="H880" s="18">
        <v>59.124243884160364</v>
      </c>
      <c r="I880" s="19">
        <v>0.24228301162772384</v>
      </c>
    </row>
  </sheetData>
  <mergeCells count="2">
    <mergeCell ref="E1:F1"/>
    <mergeCell ref="G1:H1"/>
  </mergeCells>
  <conditionalFormatting sqref="I3:I880">
    <cfRule type="colorScale" priority="1">
      <colorScale>
        <cfvo type="num" val="0"/>
        <cfvo type="num" val="1"/>
        <cfvo type="num" val="2.5"/>
        <color rgb="FF0000FF"/>
        <color theme="0"/>
        <color rgb="FFFFCC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Adderley</dc:creator>
  <cp:lastModifiedBy>Jack Adderley</cp:lastModifiedBy>
  <dcterms:created xsi:type="dcterms:W3CDTF">2019-10-16T23:53:50Z</dcterms:created>
  <dcterms:modified xsi:type="dcterms:W3CDTF">2019-10-16T23:56:22Z</dcterms:modified>
</cp:coreProperties>
</file>